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vcabreir_ed_ac_uk/Documents/ETUDE PhD/projects/telehealth for cognitive disorders/"/>
    </mc:Choice>
  </mc:AlternateContent>
  <xr:revisionPtr revIDLastSave="1269" documentId="8_{50ED658E-6885-47F6-B209-40DF74A26BCE}" xr6:coauthVersionLast="47" xr6:coauthVersionMax="47" xr10:uidLastSave="{0CCB71F4-472E-439F-A309-15D2AE991836}"/>
  <bookViews>
    <workbookView xWindow="-110" yWindow="-110" windowWidth="19420" windowHeight="10300" xr2:uid="{F73E0EC4-F077-4E71-8C93-08ADD39F4A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2" i="1" l="1"/>
  <c r="I81" i="1"/>
  <c r="G81" i="1"/>
  <c r="F81" i="1"/>
  <c r="S75" i="1"/>
  <c r="S70" i="1"/>
  <c r="S78" i="1"/>
  <c r="L81" i="1"/>
  <c r="H82" i="1"/>
  <c r="H81" i="1"/>
  <c r="S77" i="1"/>
  <c r="S74" i="1"/>
  <c r="S73" i="1"/>
  <c r="S71" i="1"/>
  <c r="S66" i="1"/>
  <c r="S65" i="1"/>
  <c r="S64" i="1"/>
  <c r="S62" i="1"/>
  <c r="S61" i="1"/>
  <c r="S59" i="1"/>
  <c r="S58" i="1"/>
  <c r="S56" i="1"/>
  <c r="S52" i="1"/>
  <c r="S49" i="1"/>
  <c r="S46" i="1"/>
  <c r="S45" i="1"/>
  <c r="S44" i="1"/>
  <c r="S43" i="1"/>
  <c r="S39" i="1"/>
  <c r="S38" i="1"/>
  <c r="S37" i="1"/>
  <c r="S34" i="1"/>
  <c r="S33" i="1"/>
  <c r="S32" i="1"/>
  <c r="S30" i="1"/>
  <c r="S29" i="1"/>
  <c r="S28" i="1"/>
  <c r="S26" i="1"/>
  <c r="S25" i="1"/>
  <c r="S23" i="1"/>
  <c r="S22" i="1"/>
  <c r="S21" i="1"/>
  <c r="S20" i="1"/>
  <c r="S18" i="1"/>
  <c r="S13" i="1"/>
  <c r="S12" i="1"/>
  <c r="S11" i="1"/>
  <c r="S10" i="1"/>
  <c r="S9" i="1"/>
  <c r="S7" i="1"/>
  <c r="S6" i="1"/>
  <c r="S5" i="1"/>
  <c r="S3" i="1"/>
  <c r="E81" i="1"/>
  <c r="D89" i="1"/>
  <c r="N81" i="1"/>
  <c r="M81" i="1"/>
  <c r="S81" i="1" l="1"/>
</calcChain>
</file>

<file path=xl/sharedStrings.xml><?xml version="1.0" encoding="utf-8"?>
<sst xmlns="http://schemas.openxmlformats.org/spreadsheetml/2006/main" count="731" uniqueCount="489">
  <si>
    <t>Author, year</t>
  </si>
  <si>
    <t>Population</t>
  </si>
  <si>
    <t>Symptom duration</t>
  </si>
  <si>
    <t>Mean age</t>
  </si>
  <si>
    <t>Female  (%)</t>
  </si>
  <si>
    <t>Intervention cognitive domain(s)</t>
  </si>
  <si>
    <t>Intervention method</t>
  </si>
  <si>
    <t>Duration</t>
  </si>
  <si>
    <t>Control(s)</t>
  </si>
  <si>
    <t>Format</t>
  </si>
  <si>
    <t>Outcomes</t>
  </si>
  <si>
    <t>Hildebrandt, 2007</t>
  </si>
  <si>
    <t>Multiple sclerosis</t>
  </si>
  <si>
    <t>-</t>
  </si>
  <si>
    <t>Memory and working memory</t>
  </si>
  <si>
    <t>Cognitive training</t>
  </si>
  <si>
    <t>Usual care</t>
  </si>
  <si>
    <t>Compact disk (CD)</t>
  </si>
  <si>
    <t>Barnes, 2009</t>
  </si>
  <si>
    <t>MCI</t>
  </si>
  <si>
    <t xml:space="preserve"> </t>
  </si>
  <si>
    <t>passive computer activities</t>
  </si>
  <si>
    <t>Computerized</t>
  </si>
  <si>
    <t>RBANS, CVLT-II, COWAT, BNT, TMT, Design Fluency tests, Spatial Span test, GDS</t>
  </si>
  <si>
    <t>Mattioli, 2010</t>
  </si>
  <si>
    <t>Divided Attention</t>
  </si>
  <si>
    <t>No intervention</t>
  </si>
  <si>
    <t>Optale, 2010</t>
  </si>
  <si>
    <t>Older adults (&gt;=65) with memory deficits, in a rest care facility</t>
  </si>
  <si>
    <t>Memory (auditory stimulation) and visuospatial function</t>
  </si>
  <si>
    <t>MMSE, Mental Status in Neurology, digit span test, long term verbal memory, PVF, DTP, CET, TMT, CDT, ADL-F, ADL-M, IADL, GDS</t>
  </si>
  <si>
    <t>Finn, 2011</t>
  </si>
  <si>
    <t>Older adults with MCI (MMSE &gt;=24)</t>
  </si>
  <si>
    <t>Attention, processing speed, visual, memory</t>
  </si>
  <si>
    <t>Waitlist control</t>
  </si>
  <si>
    <t>CANTAB, MFQ, memory controllability inventory, depression anxiety and stress scale</t>
  </si>
  <si>
    <t>Åkerlund, 2013</t>
  </si>
  <si>
    <t>Subacute acquired brain injury(stroke+trauma) with working memory impairment</t>
  </si>
  <si>
    <t>32 weeks (12-135)</t>
  </si>
  <si>
    <t>Working memory</t>
  </si>
  <si>
    <t>Integrated rehabilitation only</t>
  </si>
  <si>
    <t>Barnes, 2013</t>
  </si>
  <si>
    <t>US</t>
  </si>
  <si>
    <t>Educational DVDs</t>
  </si>
  <si>
    <t>Gropper, 2014</t>
  </si>
  <si>
    <t>ADHD or ADHD + learning disability</t>
  </si>
  <si>
    <t>Canada</t>
  </si>
  <si>
    <t>CD</t>
  </si>
  <si>
    <t>Digit Span subtest from the WAISIV, CANTAB, PASAT, Adult ADHD Self-Report Scale, CFQ</t>
  </si>
  <si>
    <t>DeGiglio, 2015</t>
  </si>
  <si>
    <t>Waitlist group</t>
  </si>
  <si>
    <t>Videogame</t>
  </si>
  <si>
    <t>Stroop Test, PASAT, SDMT, MFIS, MSQoL-54</t>
  </si>
  <si>
    <t>Gich, 2015</t>
  </si>
  <si>
    <t>Multiple sclerosis with MCI</t>
  </si>
  <si>
    <t>No treatment</t>
  </si>
  <si>
    <t>Mawjee, 2015</t>
  </si>
  <si>
    <t>ADHD</t>
  </si>
  <si>
    <t>Working memory training</t>
  </si>
  <si>
    <t>Standard-length adaptive Cogmed Working memory training</t>
  </si>
  <si>
    <t>Waitlist-control group</t>
  </si>
  <si>
    <t>Computerised</t>
  </si>
  <si>
    <t>Moëll, 2015</t>
  </si>
  <si>
    <t>Sweden</t>
  </si>
  <si>
    <t>Organisation skills, G-tasks, N-back tasks to train WM and fluid intelligence, simple noise to improve concentration</t>
  </si>
  <si>
    <t>Online course aiming at improving organizational skills and attention</t>
  </si>
  <si>
    <t>App</t>
  </si>
  <si>
    <t>ASRS, Sheehan disability scale (SDS), HADS, PSS, clinical significant change</t>
  </si>
  <si>
    <t>Barban, 2016</t>
  </si>
  <si>
    <t xml:space="preserve">MCI </t>
  </si>
  <si>
    <t>UK</t>
  </si>
  <si>
    <t>Rest (crossover design)</t>
  </si>
  <si>
    <t>Gooding, 2016</t>
  </si>
  <si>
    <t>Older adults with subclinical cognitive decline</t>
  </si>
  <si>
    <t>Repeated drill-and-practice exercises involving memory, attention, and executive functions (adaptative training)</t>
  </si>
  <si>
    <t xml:space="preserve">And </t>
  </si>
  <si>
    <t>mMMSE = Modified Mini Mental State Examination; BSRT = Buschke Selective Reminding Test; VR = Visual Reproductions Subtests; LM = Logical Memory Subtests; BDI-II</t>
  </si>
  <si>
    <t>Hyer, 2016</t>
  </si>
  <si>
    <t>Older Adults with MCI</t>
  </si>
  <si>
    <t>Working Memory training</t>
  </si>
  <si>
    <t>Sham computer program</t>
  </si>
  <si>
    <t>Lin, 2016</t>
  </si>
  <si>
    <t>Older Adults with Amnestic Mild Cognitive Impairment</t>
  </si>
  <si>
    <t>Vision-Based Speed-of-Processing Training</t>
  </si>
  <si>
    <t>Useful Field of View (UFOV), EXAMINER test, IADL</t>
  </si>
  <si>
    <t>Wentink, 2016</t>
  </si>
  <si>
    <t>Stroke patients with self-perceived cognitive impairment</t>
  </si>
  <si>
    <t>26 months</t>
  </si>
  <si>
    <t>Attention, speed, memory, flexibility and problem solving</t>
  </si>
  <si>
    <t>Weekly information about the brain</t>
  </si>
  <si>
    <t>TMT-A/TMT-B, Block span task, digit span task, Eriksen Flanker Task, SPM) CFQ, SS-QoL-12, GSES</t>
  </si>
  <si>
    <t>Bray, 2017</t>
  </si>
  <si>
    <t>Cancer survivors with cognitive complaints</t>
  </si>
  <si>
    <t>Adjuvant chemotherapy in the previous 6 to 60 months</t>
  </si>
  <si>
    <t>Exercises targeting processing systems aimed at improving cognition through speed and accuracy of information processing)</t>
  </si>
  <si>
    <t>Standard medical care</t>
  </si>
  <si>
    <t>FACT-COG, PCI, Cogstate, anxiety and depression, QOL, fatigue and stress</t>
  </si>
  <si>
    <t>Charvet, 2017</t>
  </si>
  <si>
    <t>Multiple sclerosis with mild impairment on symbol digit modalities test</t>
  </si>
  <si>
    <t>Active control condition (software gaming suite)</t>
  </si>
  <si>
    <t>Coputerized/tablet</t>
  </si>
  <si>
    <t>Neuropsychological Composite Score, self-reported change in cognitive functioning</t>
  </si>
  <si>
    <t>Hagovska, 2017</t>
  </si>
  <si>
    <t>Attention, working memory, long-term memory, planning of everyday activities, and visual-motor abilities</t>
  </si>
  <si>
    <t>Classical group-based cognitive training</t>
  </si>
  <si>
    <t>FAQ, QOL, ACE, Stroop, MMSE</t>
  </si>
  <si>
    <t>Han, 2017</t>
  </si>
  <si>
    <t>Usual care (crossover trial)</t>
  </si>
  <si>
    <t>Word List Memory Test, WLRT, and Word List Recognition Test; SMCQ; GDS; MMSE</t>
  </si>
  <si>
    <t>Mawjee, 2017</t>
  </si>
  <si>
    <t>Waitlist control group</t>
  </si>
  <si>
    <t>Messinis, 2017</t>
  </si>
  <si>
    <t>Multiple sclerosis with mild to moderate cognitive impairment (MMSE&lt;24)</t>
  </si>
  <si>
    <t>Standard clinical care</t>
  </si>
  <si>
    <t>Composite cognitive scores</t>
  </si>
  <si>
    <t>Mihuta, 2017</t>
  </si>
  <si>
    <t>Cancer survivors with self-reported cognitive impairment</t>
  </si>
  <si>
    <t>3 years since primary treatment</t>
  </si>
  <si>
    <t>psychoeducation, relaxation, strategy training, discussion questions</t>
  </si>
  <si>
    <t>Waitlist</t>
  </si>
  <si>
    <t>Petterson, 2017</t>
  </si>
  <si>
    <t>Computerized (internet-based)</t>
  </si>
  <si>
    <t>Savulich, 2017</t>
  </si>
  <si>
    <t>Mild cognitive impairment in adults older than 45 years-old</t>
  </si>
  <si>
    <t>17/42</t>
  </si>
  <si>
    <t>Learning and memory game for iPad</t>
  </si>
  <si>
    <t>Game</t>
  </si>
  <si>
    <t>GDS, HADS. AES, CANTAB, MMSE, Brief Visuospatial memory test-revised</t>
  </si>
  <si>
    <t>van de Ven, 2017</t>
  </si>
  <si>
    <t>Stroke patients with cognitive impairment</t>
  </si>
  <si>
    <t>3 months to 5 years after stroke</t>
  </si>
  <si>
    <t>Cognitive flexibility training</t>
  </si>
  <si>
    <t>Arsoy, 2018</t>
  </si>
  <si>
    <t>BRB-N, Stroop test, BDI, 9-hole peg and timed 25-foot walk tests</t>
  </si>
  <si>
    <t>Oh, 2018</t>
  </si>
  <si>
    <t>Older adults with subjective memory complaints and MMSE≥24</t>
  </si>
  <si>
    <t xml:space="preserve">Memory </t>
  </si>
  <si>
    <t>waitlist group</t>
  </si>
  <si>
    <t>MMSE, Korean WAIS-, The Memory Diagnostic System neuropsychological battery, SCWT, CES-D, STAI, MMQ</t>
  </si>
  <si>
    <t>Pereira-Morales, 2018</t>
  </si>
  <si>
    <t>Older adults with subjective memory complaints, MMSE ≥ 21</t>
  </si>
  <si>
    <t>orientation, attention, short- and long-term memory, episodic memory and executive functioning tasks</t>
  </si>
  <si>
    <t>SMCQ, MMSE, Grober and Buschke test, WAIS, digit span and digits and key symbols, CDT, TMT-B SCWT, verbal fluency test; GDS, STAI</t>
  </si>
  <si>
    <t>Stuifbergen, 2018</t>
  </si>
  <si>
    <t>Usual care plus computer games (“MyBrainGames”)</t>
  </si>
  <si>
    <t>Vanderploeg, 2018</t>
  </si>
  <si>
    <t>Mild TBI</t>
  </si>
  <si>
    <t>9.5 months post-TBI</t>
  </si>
  <si>
    <t>Wu, 2018</t>
  </si>
  <si>
    <t>Prostate cancer patients on androgen deprivation therapy</t>
  </si>
  <si>
    <t>7 years</t>
  </si>
  <si>
    <t>Bernini, 2019</t>
  </si>
  <si>
    <t>Parkinson’s disease (MCI)</t>
  </si>
  <si>
    <t>Executive tasks plus physical rehabilitation</t>
  </si>
  <si>
    <t>MOCA, MMSE, BDI, PDQ-8</t>
  </si>
  <si>
    <t>Bo, 2019</t>
  </si>
  <si>
    <t>Stroke</t>
  </si>
  <si>
    <t>&lt; 6 months post-stroke</t>
  </si>
  <si>
    <t>Visual-motor, learning, memory, attention and executive function</t>
  </si>
  <si>
    <t>TMT-B, DST-F</t>
  </si>
  <si>
    <t>Çinar, 2019</t>
  </si>
  <si>
    <t>Subjective cognitive impairment</t>
  </si>
  <si>
    <t>Turkey</t>
  </si>
  <si>
    <t xml:space="preserve">Cognitive training </t>
  </si>
  <si>
    <t>MoCA, Bayer-ADL, CANTAB, GDS</t>
  </si>
  <si>
    <t>De Luca, 2019</t>
  </si>
  <si>
    <t>Parkinson’s disease</t>
  </si>
  <si>
    <t>Face-to-face interaction and paper and pencil activities</t>
  </si>
  <si>
    <t>ACE-R, FAB; WEIGL; HAMA; GDS</t>
  </si>
  <si>
    <t>Darestani, 2019</t>
  </si>
  <si>
    <t>Iran</t>
  </si>
  <si>
    <t>Control group</t>
  </si>
  <si>
    <t>COWAT, CVLT-II</t>
  </si>
  <si>
    <t>Li, 2019</t>
  </si>
  <si>
    <t xml:space="preserve">Visual working memory, episodic memory, speed of calculation, visual search, mental rotation, alertness, image re-arrangement </t>
  </si>
  <si>
    <t>Control</t>
  </si>
  <si>
    <t>Song, 2019</t>
  </si>
  <si>
    <t>Cognitive dysfunction after lung transplant in patients older than 55 years-old (MoCA &gt;26 points or MMSE ≥24 points)</t>
  </si>
  <si>
    <t>Fifth week after the surgery</t>
  </si>
  <si>
    <t>Attention and information processing speed, plus working memory training</t>
  </si>
  <si>
    <t>Digit-Span Forward and Backward Test, Verbal Fluency Test, TMT-A/B, Digit Symbol Test, Word Recognition Test</t>
  </si>
  <si>
    <t>Yang, 2019</t>
  </si>
  <si>
    <t>Older adults with MCI (MoCA ≥23)</t>
  </si>
  <si>
    <t>Bellens, 2020</t>
  </si>
  <si>
    <t>Breast cancer survivors</t>
  </si>
  <si>
    <t>Belgium</t>
  </si>
  <si>
    <t>Waitlist control receiving supportive care (crossover trial)</t>
  </si>
  <si>
    <t>MyCQ™ cognitive score, ADL, HADS, BCIS, CFQ, PSQI, RAND36</t>
  </si>
  <si>
    <t>Chmelarova, 2020</t>
  </si>
  <si>
    <t>RBANS, CFQ, Schwartz SOS 10 scale, BDI, HAMD</t>
  </si>
  <si>
    <t>Fellman, 2020</t>
  </si>
  <si>
    <t>Parkinson’s disease patients (without dementia)</t>
  </si>
  <si>
    <t>Adaptive WM tasks: n-back training task, a Selective Updating of Sentences Training task, and a Forward Simple Span Training task</t>
  </si>
  <si>
    <t>Active control (free online quiz training Älypää; “classic” game mode)</t>
  </si>
  <si>
    <t>Working Memory Questionnaire, BRIEF-A, GDS-30</t>
  </si>
  <si>
    <t>Liao, 2020</t>
  </si>
  <si>
    <t>Older adults (≥65 yo) with MCI</t>
  </si>
  <si>
    <t xml:space="preserve">VR-based exercise and cognitive training </t>
  </si>
  <si>
    <t>Virtual reality</t>
  </si>
  <si>
    <t>Combined physical and cognitive training</t>
  </si>
  <si>
    <t>MoCA, EXIT-25, CVVLT, Lawton Instrumental Activities of Daily Living scale</t>
  </si>
  <si>
    <t>Messinis, 2020</t>
  </si>
  <si>
    <t>Active control group (sham computer based activities plus usual care)</t>
  </si>
  <si>
    <t>Park, 2020</t>
  </si>
  <si>
    <t>Amnestic MCI and age between 50 and 80 years</t>
  </si>
  <si>
    <t>South korea</t>
  </si>
  <si>
    <t>Thapa, 2020</t>
  </si>
  <si>
    <t>MCI &gt;55 years-old</t>
  </si>
  <si>
    <t>South Korea</t>
  </si>
  <si>
    <t>MMSE, TMT-A/B, SDMT, Gerontology Functional Assessment tool, gait speed and 8-feet Up and Go</t>
  </si>
  <si>
    <t>Vilou, 2020</t>
  </si>
  <si>
    <t>BICAMS, SCWT, TMT A/B</t>
  </si>
  <si>
    <t>Yang, 2020</t>
  </si>
  <si>
    <t>Older adults with MCI</t>
  </si>
  <si>
    <t>China</t>
  </si>
  <si>
    <t>Multidomain attention training: three attention modules (alertness, sustained attention, and visual-spatial attention</t>
  </si>
  <si>
    <t>Active control group (tablet computer with cognitive games (spot the difference, jigsaw puzzle, and memory card game)</t>
  </si>
  <si>
    <t>Trail making test A and B, reaction time, domains of MoCA and MMSE</t>
  </si>
  <si>
    <t>Blair, 2021</t>
  </si>
  <si>
    <t>Working Memory</t>
  </si>
  <si>
    <t>PASAT, SDMT, DKEFS Color-Word Interference Test and other cognitive measures (secondary), CFQ, SF-36, Fatigue Severity Scale, BDI, HADS, numeric pain scale</t>
  </si>
  <si>
    <t>Bernini, 2021</t>
  </si>
  <si>
    <t>Italy</t>
  </si>
  <si>
    <t>Kang, 2021</t>
  </si>
  <si>
    <t>Subjective cognitive decline or mild cognitive impairment (&gt;60 yo)</t>
  </si>
  <si>
    <t>Kim, 2021</t>
  </si>
  <si>
    <t>25.1±18days</t>
  </si>
  <si>
    <t>therapist-driven cognitive rehabilitation (TCR)</t>
  </si>
  <si>
    <t>Leonardi, 2021</t>
  </si>
  <si>
    <t>Conventional cognitive rehabilitation with a therapist</t>
  </si>
  <si>
    <t>Mahncke, 2021</t>
  </si>
  <si>
    <t>Mild traumatic brain injury and cognitive impairment</t>
  </si>
  <si>
    <t>7 years post-injury</t>
  </si>
  <si>
    <t>Speed/accuracy of information processing</t>
  </si>
  <si>
    <t>Active control (computer games)</t>
  </si>
  <si>
    <t>Peers, 2021</t>
  </si>
  <si>
    <t>Stroke patients</t>
  </si>
  <si>
    <t>38 months</t>
  </si>
  <si>
    <t xml:space="preserve">Working memory or attention training </t>
  </si>
  <si>
    <t>TVA (spatial bias), visual short-term memory capacity, OCS-BRIDGE (cognition and mood), EBIQ (European Brain Injury Questionnaire), CFQ, Subjective neglect questionnaire</t>
  </si>
  <si>
    <t>Tarantino, 2021</t>
  </si>
  <si>
    <t>3 months since the event</t>
  </si>
  <si>
    <t>Usual rehabilitation only</t>
  </si>
  <si>
    <t>Digit span forward and backward, Corsi block-tapping test; Attentional matrices, TMT-A/B; BNT; Phonemic and Semantic fluency, Wisconsin Card Sorting Test, Five Point test, SCWT; MBI; Functional Independence Measure</t>
  </si>
  <si>
    <t>Torpil, 2021</t>
  </si>
  <si>
    <t>Virtual reality/computerized</t>
  </si>
  <si>
    <t>Vanderlinden, 2021</t>
  </si>
  <si>
    <t xml:space="preserve">Low-grade glioma or meningioma </t>
  </si>
  <si>
    <t>three months after resective surgery</t>
  </si>
  <si>
    <t>Ho, 2022</t>
  </si>
  <si>
    <t>Stroke and mild to moderate cognitive impairment</t>
  </si>
  <si>
    <t>20 months after stroke</t>
  </si>
  <si>
    <t>Park, 2022</t>
  </si>
  <si>
    <t>Amnestic MCI</t>
  </si>
  <si>
    <t>Spatial cognitive training</t>
  </si>
  <si>
    <t>Virtual Reality</t>
  </si>
  <si>
    <t>Virtual reality in a computer</t>
  </si>
  <si>
    <t>Von Ah, 2022</t>
  </si>
  <si>
    <t>64 months since diagnosis</t>
  </si>
  <si>
    <t>times/week</t>
  </si>
  <si>
    <t>duration of sessions</t>
  </si>
  <si>
    <t>TAU</t>
  </si>
  <si>
    <t>ACG</t>
  </si>
  <si>
    <t>WL</t>
  </si>
  <si>
    <t>Germany</t>
  </si>
  <si>
    <t>Australia</t>
  </si>
  <si>
    <t>Spain</t>
  </si>
  <si>
    <t>Netherlands</t>
  </si>
  <si>
    <t>Slovakia</t>
  </si>
  <si>
    <t>Greece</t>
  </si>
  <si>
    <t>Colombia</t>
  </si>
  <si>
    <t>china</t>
  </si>
  <si>
    <t>Taiwan</t>
  </si>
  <si>
    <t>Czech Republic</t>
  </si>
  <si>
    <t>Finland</t>
  </si>
  <si>
    <t>Country</t>
  </si>
  <si>
    <t>Kozora, 2022</t>
  </si>
  <si>
    <t>Systemic lupus erythematosus</t>
  </si>
  <si>
    <t>No contact</t>
  </si>
  <si>
    <t>paper-and-pencil tasks and tabletop tasks</t>
  </si>
  <si>
    <t>Wechsler Test of Adult Reading, WAIS-IV, TMT-A, TMT-B, Stropp color and word test, digit vigilance test, response time, VAS (0-10) scores for depression, anxiety, pain, and fatigue</t>
  </si>
  <si>
    <t>Multitasking, perceptual discrimination tasks, sensorimotor navigation (processing speed and attention)</t>
  </si>
  <si>
    <t>attention control program: crossword puzzles</t>
  </si>
  <si>
    <t>Cognitive Abilities and Cognitive Concerns 8-item, SF-36, RAVLT,  Rivermead Behavioral Paragraph Recall Test, Digit Span, WAIS-III, SDMT, COWAT</t>
  </si>
  <si>
    <t>Feinstein, 2023</t>
  </si>
  <si>
    <t>Multicentric</t>
  </si>
  <si>
    <t>processing speed</t>
  </si>
  <si>
    <t>Sham cognitive rehabilitation (internet searches) plus sham exercise  (stretching)</t>
  </si>
  <si>
    <t>Cognitive rehabilitation (RehaCom) plus sham exercise (stretching)</t>
  </si>
  <si>
    <t>SDMT, CVLT-II, Brief visuospatial memory test, 6MWT, HADS, fatigue impact scale, EuroQol EQ5-VAS, 20-item perceived deficits questionnaire, 12-item MS walking scale, 29-item MS impact scale, global functional (functional assessment of MS)</t>
  </si>
  <si>
    <t>De Luca, 2021</t>
  </si>
  <si>
    <t>Cognitive rehabilitation (ERICA)</t>
  </si>
  <si>
    <t>Traditional cognitive rehabilitation</t>
  </si>
  <si>
    <t>attention process, memory abilities, spatial
cognition, verbal and nonverbal executive functions</t>
  </si>
  <si>
    <t>MoCA, DSMT, PASAT, STRT-CLTR Selective Reminding Test - Consistent Long Term Retrieval;
SRT-D Selective Reminding Test - Delayed Recall of the Selective Reminding Test; SRT-LTS¼Selective Reminding Test - Long Term Storage, SPATIAL recall test, WLG, BDI, HRS-A, MSQOL</t>
  </si>
  <si>
    <t>Baldimtsi, 2023</t>
  </si>
  <si>
    <t>Mild cognitive impairment</t>
  </si>
  <si>
    <t>Virtual reality (VRADA)</t>
  </si>
  <si>
    <t>No contact control group</t>
  </si>
  <si>
    <t>20-30</t>
  </si>
  <si>
    <t>2-3 (maximum 32 sessions)</t>
  </si>
  <si>
    <t>Physical exercise (cycling): 20 min during the first 5 sessions (20 km/h) with a progressive increase in time up to 30 min and speed up to 30 km/h (mild to moderate intensity).
Cognitive exercises while cycling: 20 simple numerical calculations (single-digit additions and subtractions); memory game (participants asked to remember the number of animals that appeared in the forest), max. Number of animals 5).</t>
  </si>
  <si>
    <t>MMSE, RAVLT, WAIS, digit span, TMT-B</t>
  </si>
  <si>
    <t>Weschsler Adult Intelligence Scale-Revised Block Design Test (WAIS-BDT), Seoul Verbal Learning Test (SVLT)</t>
  </si>
  <si>
    <t>Galperin, 2023</t>
  </si>
  <si>
    <t>Cognitive and gait training</t>
  </si>
  <si>
    <t>treadmill training alone (TT) (active-control) group</t>
  </si>
  <si>
    <t>3 (maximum 13-18)</t>
  </si>
  <si>
    <t>Virtual reality + treadmill</t>
  </si>
  <si>
    <t>SDMT, dual task gait speed, 25-Foot Walk (T25FW), 6MWT, BICAMS, CVLT-II BVMTR, WLG, TMT-A, TMT-B, Multiple Sclerosis Walking Scale-12 (MSWS-12), MSQOL, PHQ-9</t>
  </si>
  <si>
    <t>Kim, 2023</t>
  </si>
  <si>
    <t>Korea</t>
  </si>
  <si>
    <t>2 (24 sessions)</t>
  </si>
  <si>
    <t>Middle-Aged Women with subjective cognitive symptoms/MCI</t>
  </si>
  <si>
    <t>Cognitive training regular activities</t>
  </si>
  <si>
    <t>attention and executive function, memory, and visuospatial function</t>
  </si>
  <si>
    <t>MoCA, DST, Stroop test, CWST, GDS</t>
  </si>
  <si>
    <t>Liu, 2022</t>
  </si>
  <si>
    <t>Post-Stroke Cognitive Impairment</t>
  </si>
  <si>
    <t>Immersive virtual reality-based puzzle game</t>
  </si>
  <si>
    <t>Active control group (traditional cognitive training)</t>
  </si>
  <si>
    <t>MoCA, TMT-A, DSST, DST, VFT, Barthel index</t>
  </si>
  <si>
    <t>43 months</t>
  </si>
  <si>
    <t>Maeir, 2023</t>
  </si>
  <si>
    <t>cancer survivors with cognitive impairment</t>
  </si>
  <si>
    <t>Israel</t>
  </si>
  <si>
    <t>treatment as usual</t>
  </si>
  <si>
    <t>Cognitive training arm (BrainHQ)</t>
  </si>
  <si>
    <t>attention, speed of processing, visual working memory and attentional control</t>
  </si>
  <si>
    <t>COPM, FACTcog, FACT-GP</t>
  </si>
  <si>
    <t>Baik, 2024</t>
  </si>
  <si>
    <t>3 (24 sessions)</t>
  </si>
  <si>
    <t>Cognitive training (Neuro-World)</t>
  </si>
  <si>
    <t>attention, visual perception, memory, and executive functions</t>
  </si>
  <si>
    <t>MoCA, verbal learning tests, DST, semantic fluecy, phonemic fluency, GDS</t>
  </si>
  <si>
    <t>34 MONTHS</t>
  </si>
  <si>
    <t>Klaver, 2024</t>
  </si>
  <si>
    <t>Cancer survivors</t>
  </si>
  <si>
    <t>Cognitive rehabilitation (“Niet-Rennen- Maar-Plannen”)</t>
  </si>
  <si>
    <t>psychoeducation, fatigue management, coping with consequences of cognitive problems, and communication strategies</t>
  </si>
  <si>
    <t>Work Ability Index, WRFQ, Cognitive Symptom Checklist-Work Dutch Version, VBBA, SF-36</t>
  </si>
  <si>
    <t>3 years since diagnosis</t>
  </si>
  <si>
    <t>WLC</t>
  </si>
  <si>
    <t>Nousia, 2023</t>
  </si>
  <si>
    <t>standard care</t>
  </si>
  <si>
    <t>Cognitive rehabilitation (RehaCom)</t>
  </si>
  <si>
    <t>MoCA, digit span, BNT, semantic fluency, TMT-A, TMT-B, CDT</t>
  </si>
  <si>
    <t>Several cognitive domains, mainly language and memory</t>
  </si>
  <si>
    <t>Pottgen, 2022</t>
  </si>
  <si>
    <t>computerized</t>
  </si>
  <si>
    <t>working memory</t>
  </si>
  <si>
    <t>Standard rehabilitation plus metacognitive training (group)</t>
  </si>
  <si>
    <t>Cognitive  training (BrainStim) in combination with metacognitive training (group)</t>
  </si>
  <si>
    <t>45-60</t>
  </si>
  <si>
    <t>Perceived Deficit Questionnaire (PDQ), BICAMS, WMS, HADS, Fatigue Scale for Motor and Cognitive Functions (FSMC), coping self-efficacy scale, Hamburg Quality of Life Questionnaire in Multiple Sclerosis (HAQUAMS), and Frenchay Activity Index (FAI)</t>
  </si>
  <si>
    <t>Goumopoulos, 2023</t>
  </si>
  <si>
    <t>Cognitive training (COGNIPLAT) Game Platform through aumented reality</t>
  </si>
  <si>
    <t>Games and cognitive stimulation for semantic, episodic, auditory and visual memory, plus working memory delivered through aumented reality with a low level of immersion</t>
  </si>
  <si>
    <t>MoCA, RAVLT, TMT-A/B, DST, CDT, FAQ, IADL, GDS</t>
  </si>
  <si>
    <t>Cognitive training (VILAT-G 1.0, difficulty level individualized)</t>
  </si>
  <si>
    <t>WAIS, Performance IQ, CVLT, PASAT, BDI, FSS, SF-36, SF-12 bodily score</t>
  </si>
  <si>
    <t>Classification of controls (general)</t>
  </si>
  <si>
    <t>Cognitive training (Posit Science)</t>
  </si>
  <si>
    <t>Cognitive rehabilitation (RehaCom package)</t>
  </si>
  <si>
    <t>SRT/CLTR, SRT/DR, Spatial Recall Test, SDMT,  PASAT 2″ and 3″, WCST, COWAT, TEA; MADRS; MSQoL</t>
  </si>
  <si>
    <t>Face-to-face music therapy</t>
  </si>
  <si>
    <t>Cognitive training (Cogmed QM)</t>
  </si>
  <si>
    <t>Digit span, Working Memory subscale; Barrow Neurological Institute Screen for Higher Cerebral Functions;  HADS</t>
  </si>
  <si>
    <t>Inactive, community residing older adults with cognitive complaints (without dementia)</t>
  </si>
  <si>
    <t>Cognitive training (intensive computer) plus exercise intervention (aerobic) or exercise control (factorial design)</t>
  </si>
  <si>
    <t>Composite score (RAVLT, letter and category fluency, SDMT, TMT A/B, Eriksen Flanker Test,reaction times, Useful Field of View)</t>
  </si>
  <si>
    <r>
      <t xml:space="preserve">Virtual Reality memory training </t>
    </r>
    <r>
      <rPr>
        <sz val="9"/>
        <color theme="1"/>
        <rFont val="Calibri"/>
        <family val="2"/>
        <scheme val="minor"/>
      </rPr>
      <t xml:space="preserve">(Virtools platform) </t>
    </r>
  </si>
  <si>
    <r>
      <t xml:space="preserve">Cognitive training </t>
    </r>
    <r>
      <rPr>
        <sz val="9"/>
        <color rgb="FF000000"/>
        <rFont val="Calibri"/>
        <family val="2"/>
        <scheme val="minor"/>
      </rPr>
      <t>(Lumosity)</t>
    </r>
  </si>
  <si>
    <r>
      <t xml:space="preserve">WM training </t>
    </r>
    <r>
      <rPr>
        <sz val="9"/>
        <color rgb="FF000000"/>
        <rFont val="Calibri"/>
        <family val="2"/>
        <scheme val="minor"/>
      </rPr>
      <t>(Cogmed)</t>
    </r>
  </si>
  <si>
    <r>
      <t xml:space="preserve">Cognitive rehabilitation </t>
    </r>
    <r>
      <rPr>
        <sz val="9"/>
        <color rgb="FF000000"/>
        <rFont val="Calibri"/>
        <family val="2"/>
        <scheme val="minor"/>
      </rPr>
      <t>(MS-Line!)</t>
    </r>
  </si>
  <si>
    <r>
      <t>Cognitive training</t>
    </r>
    <r>
      <rPr>
        <sz val="9"/>
        <color theme="1"/>
        <rFont val="Calibri"/>
        <family val="2"/>
        <scheme val="minor"/>
      </rPr>
      <t xml:space="preserve"> plus reminiscence therapy (RT) SOCIABLE (adjusted difficulty levels)</t>
    </r>
  </si>
  <si>
    <r>
      <t xml:space="preserve">Cognitive training </t>
    </r>
    <r>
      <rPr>
        <sz val="9"/>
        <color rgb="FF000000"/>
        <rFont val="Calibri"/>
        <family val="2"/>
        <scheme val="minor"/>
      </rPr>
      <t>(Posit Science’s BrainFitness)</t>
    </r>
  </si>
  <si>
    <r>
      <t>Cognitive rehabilitation</t>
    </r>
    <r>
      <rPr>
        <sz val="9"/>
        <color rgb="FF000000"/>
        <rFont val="Calibri"/>
        <family val="2"/>
        <scheme val="minor"/>
      </rPr>
      <t xml:space="preserve"> (INSIGHT)</t>
    </r>
  </si>
  <si>
    <r>
      <t xml:space="preserve">Cognitive training </t>
    </r>
    <r>
      <rPr>
        <sz val="9"/>
        <color rgb="FF000000"/>
        <rFont val="Calibri"/>
        <family val="2"/>
        <scheme val="minor"/>
      </rPr>
      <t>(CogniPlus)</t>
    </r>
  </si>
  <si>
    <r>
      <t>Cognitive rehabilitation</t>
    </r>
    <r>
      <rPr>
        <sz val="9"/>
        <color theme="1"/>
        <rFont val="Calibri"/>
        <family val="2"/>
        <scheme val="minor"/>
      </rPr>
      <t xml:space="preserve"> (RehaCom)</t>
    </r>
  </si>
  <si>
    <r>
      <t>Cognitive training</t>
    </r>
    <r>
      <rPr>
        <sz val="9"/>
        <color rgb="FF000000"/>
        <rFont val="Calibri"/>
        <family val="2"/>
        <scheme val="minor"/>
      </rPr>
      <t xml:space="preserve"> (http://app-cerebroactivo.rhcloud.com)</t>
    </r>
  </si>
  <si>
    <r>
      <t xml:space="preserve">Integrated psychostimulation program (IPP) composed of CCT and a booklet of cognitive training (BCT), plus group discussion; </t>
    </r>
    <r>
      <rPr>
        <b/>
        <sz val="9"/>
        <color rgb="FF000000"/>
        <rFont val="Calibri"/>
        <family val="2"/>
        <scheme val="minor"/>
      </rPr>
      <t>or control (information brochurewith psychoeducation)</t>
    </r>
  </si>
  <si>
    <r>
      <t>Cognitive rehabilitation</t>
    </r>
    <r>
      <rPr>
        <sz val="9"/>
        <color theme="1"/>
        <rFont val="Calibri"/>
        <family val="2"/>
        <scheme val="minor"/>
      </rPr>
      <t xml:space="preserve"> (Lumosity)</t>
    </r>
  </si>
  <si>
    <r>
      <t>Plasticity-based computer cognitive rehabilitation</t>
    </r>
    <r>
      <rPr>
        <sz val="9"/>
        <color rgb="FF000000"/>
        <rFont val="Calibri"/>
        <family val="2"/>
        <scheme val="minor"/>
      </rPr>
      <t xml:space="preserve"> (http://dvbic.dcoe.mil/research/studymanuals)</t>
    </r>
  </si>
  <si>
    <r>
      <t>Cognitive training</t>
    </r>
    <r>
      <rPr>
        <sz val="9"/>
        <color theme="1"/>
        <rFont val="Calibri"/>
        <family val="2"/>
        <scheme val="minor"/>
      </rPr>
      <t xml:space="preserve"> (BrainHQ)</t>
    </r>
  </si>
  <si>
    <r>
      <t xml:space="preserve">Cognitive rehabilitation </t>
    </r>
    <r>
      <rPr>
        <sz val="9"/>
        <color rgb="FF000000"/>
        <rFont val="Calibri"/>
        <family val="2"/>
        <scheme val="minor"/>
      </rPr>
      <t>(CoRe)</t>
    </r>
  </si>
  <si>
    <r>
      <t>Cognitive rehabilitation</t>
    </r>
    <r>
      <rPr>
        <sz val="9"/>
        <color theme="1"/>
        <rFont val="Calibri"/>
        <family val="2"/>
        <scheme val="minor"/>
      </rPr>
      <t xml:space="preserve"> (COGPACK neurorehabilitation programme, Marker Software)</t>
    </r>
  </si>
  <si>
    <r>
      <t>Cognitive rehabilitation</t>
    </r>
    <r>
      <rPr>
        <sz val="9"/>
        <color rgb="FF000000"/>
        <rFont val="Calibri"/>
        <family val="2"/>
        <scheme val="minor"/>
      </rPr>
      <t xml:space="preserve"> (RehaCom software, autoadaptive difficulty level)</t>
    </r>
  </si>
  <si>
    <r>
      <t xml:space="preserve">Cognitive training </t>
    </r>
    <r>
      <rPr>
        <sz val="9"/>
        <color theme="1"/>
        <rFont val="Calibri"/>
        <family val="2"/>
        <scheme val="minor"/>
      </rPr>
      <t>(CogniPlus)</t>
    </r>
  </si>
  <si>
    <r>
      <t xml:space="preserve">Cognitive rehabilitation </t>
    </r>
    <r>
      <rPr>
        <sz val="9"/>
        <color theme="1"/>
        <rFont val="Calibri"/>
        <family val="2"/>
        <scheme val="minor"/>
      </rPr>
      <t>(HAPPY neuron Brain Jogging)</t>
    </r>
  </si>
  <si>
    <r>
      <t xml:space="preserve">Virtual reality </t>
    </r>
    <r>
      <rPr>
        <sz val="9"/>
        <color theme="1"/>
        <rFont val="Calibri"/>
        <family val="2"/>
        <scheme val="minor"/>
      </rPr>
      <t>(HTC Vive, New Taipei City, Taiwan)</t>
    </r>
  </si>
  <si>
    <r>
      <t xml:space="preserve">Immersive </t>
    </r>
    <r>
      <rPr>
        <b/>
        <sz val="9"/>
        <color rgb="FF000000"/>
        <rFont val="Calibri"/>
        <family val="2"/>
        <scheme val="minor"/>
      </rPr>
      <t>virtual reality</t>
    </r>
    <r>
      <rPr>
        <sz val="9"/>
        <color rgb="FF000000"/>
        <rFont val="Calibri"/>
        <family val="2"/>
        <scheme val="minor"/>
      </rPr>
      <t xml:space="preserve"> cognitive training (SY Innotech Inc., Busan, South Korea)</t>
    </r>
  </si>
  <si>
    <r>
      <t xml:space="preserve">Virtual reality </t>
    </r>
    <r>
      <rPr>
        <sz val="9"/>
        <color theme="1"/>
        <rFont val="Calibri"/>
        <family val="2"/>
        <scheme val="minor"/>
      </rPr>
      <t>(fully immersive VR cognitive training)</t>
    </r>
  </si>
  <si>
    <r>
      <t xml:space="preserve">Cognitive training </t>
    </r>
    <r>
      <rPr>
        <sz val="9"/>
        <color theme="1"/>
        <rFont val="Calibri"/>
        <family val="2"/>
        <scheme val="minor"/>
      </rPr>
      <t>(‘games’, adaptative)</t>
    </r>
  </si>
  <si>
    <r>
      <t xml:space="preserve">Cognitive rehabilitation </t>
    </r>
    <r>
      <rPr>
        <sz val="9"/>
        <color rgb="FF000000"/>
        <rFont val="Calibri"/>
        <family val="2"/>
        <scheme val="minor"/>
      </rPr>
      <t>(inspired by the ROBBIA brain-based model)</t>
    </r>
  </si>
  <si>
    <r>
      <t xml:space="preserve">Cognitive training </t>
    </r>
    <r>
      <rPr>
        <sz val="9"/>
        <color theme="1"/>
        <rFont val="Calibri"/>
        <family val="2"/>
        <scheme val="minor"/>
      </rPr>
      <t>(Lumosity)</t>
    </r>
  </si>
  <si>
    <r>
      <t xml:space="preserve">MMSE, SDMT, Digit Span Test, spatial span test, MoCA, </t>
    </r>
    <r>
      <rPr>
        <b/>
        <sz val="9"/>
        <color theme="1"/>
        <rFont val="Calibri"/>
        <family val="2"/>
        <scheme val="minor"/>
      </rPr>
      <t>Stroke impact scale (QoL and ADL)</t>
    </r>
  </si>
  <si>
    <r>
      <t xml:space="preserve">Cognitive training </t>
    </r>
    <r>
      <rPr>
        <sz val="9"/>
        <color theme="1"/>
        <rFont val="Calibri"/>
        <family val="2"/>
        <scheme val="minor"/>
      </rPr>
      <t>(BrainHQ)</t>
    </r>
  </si>
  <si>
    <t>N (total)</t>
  </si>
  <si>
    <t>N (intervention)</t>
  </si>
  <si>
    <t>N (comparator)</t>
  </si>
  <si>
    <t>auditory-verbal and visual-spatial WM tasks (adaptative)</t>
  </si>
  <si>
    <t>Multiple sclerosis with cognitive complaints</t>
  </si>
  <si>
    <t>selective reminding test, 10/36 SPART, SDMT, PASAT, WLG, FAS, WAIS-III, BNT, TMT; anxiety and depression; QoL</t>
  </si>
  <si>
    <t>WAISIV, Digit Span (auditory-verbal WM), CANTAB Spatial Span (visual-spatial WM) and WRAML Finger Windows (visual-spatial WM), Adult ADHD Self-Report Scale, CFQ</t>
  </si>
  <si>
    <t>ADHD and pronounced problems with organization and inattention</t>
  </si>
  <si>
    <t>RAVLT, Rey–Osterrieth Complex Figure Test, TMT, PFT,  MMSE, IADL</t>
  </si>
  <si>
    <t>Active control group (commercially available games and puzzles) (both interventions were independently compared with ACG)</t>
  </si>
  <si>
    <r>
      <t xml:space="preserve">Cognitive vitality training: computerised cognitive rehabilitation programme </t>
    </r>
    <r>
      <rPr>
        <sz val="9"/>
        <color rgb="FF000000"/>
        <rFont val="Calibri"/>
        <family val="2"/>
        <scheme val="minor"/>
      </rPr>
      <t>that is embedded within the Neuropsychological and Educational</t>
    </r>
    <r>
      <rPr>
        <b/>
        <sz val="9"/>
        <color rgb="FF000000"/>
        <rFont val="Calibri"/>
        <family val="2"/>
        <scheme val="minor"/>
      </rPr>
      <t xml:space="preserve"> Approach to Remediation (NEAR) model of treatment</t>
    </r>
  </si>
  <si>
    <t>Wechsler Memory Scale, TMT A/B Wechsler Adult Intelligence Scale,  FAQ, CFQ</t>
  </si>
  <si>
    <t>Cognitive training (INSIGHT online program (Posit Science))</t>
  </si>
  <si>
    <t>Mental leisure activities: Online crossword, Sudoku, and solitaire games</t>
  </si>
  <si>
    <t>Cognitive rehabilitation (Lumosity)</t>
  </si>
  <si>
    <t>Speed, attention, working memory, and executive function through the visual and auditory domains</t>
  </si>
  <si>
    <t>Adaptive cognitive remediation (ACR) (BrainHQ program)</t>
  </si>
  <si>
    <t>Memory (Spaced Retrieval-based Memory Advancement and Rehabilitation Training)</t>
  </si>
  <si>
    <r>
      <t xml:space="preserve">Cognitive training </t>
    </r>
    <r>
      <rPr>
        <sz val="9"/>
        <color theme="1"/>
        <rFont val="Calibri"/>
        <family val="2"/>
        <scheme val="minor"/>
      </rPr>
      <t>(USMART) program</t>
    </r>
    <r>
      <rPr>
        <b/>
        <sz val="9"/>
        <color theme="1"/>
        <rFont val="Calibri"/>
        <family val="2"/>
        <scheme val="minor"/>
      </rPr>
      <t xml:space="preserve"> (adjusted-difficulty)</t>
    </r>
  </si>
  <si>
    <t>12 auditory-verbal and visual-spatial WM tasks</t>
  </si>
  <si>
    <r>
      <t xml:space="preserve">Cognitive training </t>
    </r>
    <r>
      <rPr>
        <sz val="9"/>
        <color rgb="FF000000"/>
        <rFont val="Calibri"/>
        <family val="2"/>
        <scheme val="minor"/>
      </rPr>
      <t>(Cogmed)</t>
    </r>
    <r>
      <rPr>
        <b/>
        <sz val="9"/>
        <color rgb="FF000000"/>
        <rFont val="Calibri"/>
        <family val="2"/>
        <scheme val="minor"/>
      </rPr>
      <t xml:space="preserve"> Standard-length (used for analysis) and shortened-lenght</t>
    </r>
  </si>
  <si>
    <t>Digit span, WAIS-IV, spatial span, CANTAB, Adult ASRS, CFQ, Barkley Deficits in Executive Functioning Scale–Short Form (BDEFS-SF)</t>
  </si>
  <si>
    <t xml:space="preserve">Cognitive rehabilitation (eReCog)  </t>
  </si>
  <si>
    <t>FACT‐Cog‐3, Brief Assessment of Prospective Memory, 3‐item EORTC‐QLQ‐C30 fatigue symptom scale,Illness Perception Questionnaire, Kessler Psychological Distress Scale</t>
  </si>
  <si>
    <t>A second intervention iCBT-G—Internet-based CBT program with weekly group sessions (not used) and waitlist</t>
  </si>
  <si>
    <t>Internet-delivered cognitive behavioral therapy (iCBT) in a self-help format (In Focus)</t>
  </si>
  <si>
    <t>Current Symptoms Scale—Self-Report Form, BDI-II, BAI, ADHD Impact Module–Adult (AIM-A), Canadian Occupational Performance Measure (COPM)</t>
  </si>
  <si>
    <t>Compensatory techniques to handle ADHD-related difficulties, such as gauging attention span,  behavior analyses, time management, problem solving, organization and planning, plus dysfunctional thinking (cognitive restructuring) and emotional distress (mindfulness and acceptance techniques)</t>
  </si>
  <si>
    <t>Working memory, attention, and reasoning (nine tasks in the cognitive domains of working memory, attention, and reasoning) (Braingymmer)</t>
  </si>
  <si>
    <t>Mock training</t>
  </si>
  <si>
    <t>waitlist</t>
  </si>
  <si>
    <t>and</t>
  </si>
  <si>
    <t xml:space="preserve">TMT, number-letter switching, Category fluency, letter fluency,  Tower of London, Switch-task, TMT A and B, PASAT, DSC, RAVLT,  </t>
  </si>
  <si>
    <t>Attention, memory, reasoning, visual, and verbal tasks</t>
  </si>
  <si>
    <r>
      <t xml:space="preserve">Cognitive rehabilitation </t>
    </r>
    <r>
      <rPr>
        <sz val="9"/>
        <color rgb="FF000000"/>
        <rFont val="Calibri"/>
        <family val="2"/>
        <scheme val="minor"/>
      </rPr>
      <t>(NOROSOFT Mental Exercise</t>
    </r>
    <r>
      <rPr>
        <b/>
        <sz val="9"/>
        <color rgb="FF000000"/>
        <rFont val="Calibri"/>
        <family val="2"/>
        <scheme val="minor"/>
      </rPr>
      <t xml:space="preserve"> Program)</t>
    </r>
  </si>
  <si>
    <t>Cognitive training (SMART)</t>
  </si>
  <si>
    <t>MACFIMS, PROMIS, v1.0-Applied Cognition-Abilities-Short Form 8a, MMQ-Strategy, EPT-R, 17-item General Self-Efficacy Scale,  CES-D</t>
  </si>
  <si>
    <t>(a) psychoeducation, (b) therapist-directed manualized CR, and (c) CR integrated with cognitive– behavioral therapy</t>
  </si>
  <si>
    <t>PASAT, Symptom Checklist-90 Revised (SCL-90–R) Global Severity Index(GSI), Key Behaviors Change Inventory (KBCI)</t>
  </si>
  <si>
    <t>Visual attention and information processing exercises</t>
  </si>
  <si>
    <t xml:space="preserve">CNS Vital Signs, PAOFI, 46-item Frontal Systems Behavior Scale, FrSBe </t>
  </si>
  <si>
    <t>Standard therapy</t>
  </si>
  <si>
    <t>3 different 5-min-long computer games, a 3-min-long physical exercise video</t>
  </si>
  <si>
    <t>Cognitive training  (BEYNEX)</t>
  </si>
  <si>
    <r>
      <t>Cognitive rehabilitation</t>
    </r>
    <r>
      <rPr>
        <sz val="9"/>
        <color theme="1"/>
        <rFont val="Calibri"/>
        <family val="2"/>
        <scheme val="minor"/>
      </rPr>
      <t xml:space="preserve"> (ERICA</t>
    </r>
    <r>
      <rPr>
        <b/>
        <sz val="9"/>
        <color theme="1"/>
        <rFont val="Calibri"/>
        <family val="2"/>
        <scheme val="minor"/>
      </rPr>
      <t xml:space="preserve"> Platform)</t>
    </r>
  </si>
  <si>
    <t>MMSE, ACER, AVLT, shape trail test (STT Part A and B), CFT, SDMT, SCWT</t>
  </si>
  <si>
    <t>Cognitive training (Posit Science BrainHQ suite)</t>
  </si>
  <si>
    <t>active control group (reading online e-books and playing online Games)</t>
  </si>
  <si>
    <t>working memory; immediate memory and delayed memory (Wechsler), MMQ, MMSE, MoCA</t>
  </si>
  <si>
    <t>Breast cancer survivors with cognitive impairment</t>
  </si>
  <si>
    <t>Videogame (Aquasnap, Cambridge, MyCQ™)</t>
  </si>
  <si>
    <t>Memory, concentration, speech, logical thinking, spatial orientation</t>
  </si>
  <si>
    <t>Virtual reality (VIVE and Kinect systems, USA)</t>
  </si>
  <si>
    <t>Cognitive rehabilitation (RehaCom software)</t>
  </si>
  <si>
    <t>BICAMS, BDI-FS, MFIS,  EuroQol EQ-5D VAS</t>
  </si>
  <si>
    <t>Multiple sclerosis with cognitive deficit on at least two domains of the Central Nervous System Vital Signs</t>
  </si>
  <si>
    <t>Training of attention,  processing speed, executive function and memory</t>
  </si>
  <si>
    <t>K-MMSE, Geriatric Depression Scale (SGDS-K), digit span, stroop test, fluency tests, Seoul Neuropsychological Screening Battery, Dementia version (SNSB-D)</t>
  </si>
  <si>
    <t>Educational program on general health care once a week</t>
  </si>
  <si>
    <t>Cognitive rehabilitation (BrainHQ)</t>
  </si>
  <si>
    <t>Cognitive training (CogniPlus)</t>
  </si>
  <si>
    <t>Cognitive training (Cogmed)</t>
  </si>
  <si>
    <t>Cognitive rehabilitation (CoRe software)</t>
  </si>
  <si>
    <t>MMSE, MoCA, Logical Memory Test, immediate and delayed recall, RCF, SPM, FAB, semantic and phonological fluency,working memory tests, Attentive Matrices, TMT A/B</t>
  </si>
  <si>
    <t>Dropout rate</t>
  </si>
  <si>
    <t>Attention, executive function and memory,calculations, visuospatial  functions,  verbal and visual memory,  processing speed and working memory</t>
  </si>
  <si>
    <t xml:space="preserve">RCF; BNT, TMT A/B, MMSE, Seoul Verbal Learning Test (SVLT), SCWT, GDS, AES, Positive and Negative Affect Schedule, (PANAS), QoL-AD, tolerability </t>
  </si>
  <si>
    <t>cognitive rehabilitation (RehaCom)</t>
  </si>
  <si>
    <t>Digit symbol coding and searching tests, TMT-A/B, COWAT, phonetic and semantic verbal fluency, MMSE, MoCA, MBI</t>
  </si>
  <si>
    <t>Acute or subacute traumatic brain injury with executive dysfunction</t>
  </si>
  <si>
    <t xml:space="preserve">Virtual reality (VRRS-Evo)  </t>
  </si>
  <si>
    <t>BDI, HAM-A, MOCA, Short Repeatable Battery of Neuropsychological Test (BRB-N), MSQoL-54</t>
  </si>
  <si>
    <t>Memory, attention, Language, visuo-spatial orientation, calculation and executive function training – 2D and 3D exercises</t>
  </si>
  <si>
    <t>Multiple sclerosis patients with mild to moderate cognitive impairment</t>
  </si>
  <si>
    <t>Cognitive training (BrainHQ)</t>
  </si>
  <si>
    <t>composite of nine standardized neuropsychological assessments, TIADL; SF-12, BDI, Post-Traumatic Stress Disorder Checklist, Frontal Symptoms Behavioral Scale, CFQ, NPI, MPAI67</t>
  </si>
  <si>
    <t>Executive function training in addition to the ordinary rehabilitation program: working Memory, Interference Control and Inhibition, Task-Switching, and Monitoring</t>
  </si>
  <si>
    <t>Orientation, attention/concentration, visual-spatial perception, reaction time, visuomotor organization, visual and spatial perception, cognitive time management, reaction time</t>
  </si>
  <si>
    <r>
      <t>Virtual reality</t>
    </r>
    <r>
      <rPr>
        <sz val="9"/>
        <color theme="1"/>
        <rFont val="Calibri"/>
        <family val="2"/>
        <scheme val="minor"/>
      </rPr>
      <t xml:space="preserve"> </t>
    </r>
    <r>
      <rPr>
        <b/>
        <sz val="9"/>
        <color theme="1"/>
        <rFont val="Calibri"/>
        <family val="2"/>
        <scheme val="minor"/>
      </rPr>
      <t xml:space="preserve">(VR) - based rehabilitation program </t>
    </r>
    <r>
      <rPr>
        <sz val="9"/>
        <color theme="1"/>
        <rFont val="Calibri"/>
        <family val="2"/>
        <scheme val="minor"/>
      </rPr>
      <t>in addition to a conventional cognitive</t>
    </r>
    <r>
      <rPr>
        <b/>
        <sz val="9"/>
        <color theme="1"/>
        <rFont val="Calibri"/>
        <family val="2"/>
        <scheme val="minor"/>
      </rPr>
      <t xml:space="preserve"> rehabilitation intervention (Microsoft Kinect for PC program without immersion)</t>
    </r>
  </si>
  <si>
    <t>Loewenstein Occupational Therapy Cognitive Assessment-Geriatric</t>
  </si>
  <si>
    <t>face to face cognitive rehabilitation</t>
  </si>
  <si>
    <t>six modules namely (1) Cognitive functions (2) Influences (3) Compensation, (4) Attention, (5) Planning &amp; Control, (6) Memory</t>
  </si>
  <si>
    <t>Cognitive rehabilitation (ReMind-app)</t>
  </si>
  <si>
    <t>Digit span test, Wechsler, letter fluency; CFQ, BRIEF-A, MFI-20, HADS</t>
  </si>
  <si>
    <t>Active control groups - traditional paper-and-pencil cognitive training (PCT)</t>
  </si>
  <si>
    <t>Multidomain</t>
  </si>
  <si>
    <t>Usual care plus  45-minute video session</t>
  </si>
  <si>
    <t>Game Show to train cognition</t>
  </si>
  <si>
    <t>Tablet-based videogame</t>
  </si>
  <si>
    <r>
      <t>Rehabilitation</t>
    </r>
    <r>
      <rPr>
        <sz val="9"/>
        <color theme="1"/>
        <rFont val="Calibri"/>
        <family val="2"/>
        <scheme val="minor"/>
      </rPr>
      <t xml:space="preserve"> game (Nintendo console - http://www.nintendo.it/Giochi/Nintendo-DS/Brain-Training-del-Dr-Kawashima-Quanti-anni-ha-il-tuo-cervello)</t>
    </r>
  </si>
  <si>
    <t>Videogame–based interface (EVO Monit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231F2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/>
      <right style="medium">
        <color rgb="FFBFBFBF"/>
      </right>
      <top style="medium">
        <color rgb="FFBFBFBF"/>
      </top>
      <bottom/>
      <diagonal/>
    </border>
    <border>
      <left/>
      <right/>
      <top/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/>
      <diagonal/>
    </border>
    <border>
      <left style="medium">
        <color rgb="FFBFBFBF"/>
      </left>
      <right/>
      <top/>
      <bottom/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2" fillId="0" borderId="4" xfId="0" applyFont="1" applyBorder="1" applyAlignment="1">
      <alignment vertical="top" wrapText="1"/>
    </xf>
    <xf numFmtId="0" fontId="3" fillId="0" borderId="3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0" xfId="0" applyFont="1"/>
    <xf numFmtId="0" fontId="4" fillId="2" borderId="6" xfId="0" applyFont="1" applyFill="1" applyBorder="1" applyAlignment="1">
      <alignment vertical="center" wrapText="1"/>
    </xf>
    <xf numFmtId="0" fontId="5" fillId="2" borderId="5" xfId="0" applyFont="1" applyFill="1" applyBorder="1" applyAlignment="1">
      <alignment vertical="center" wrapText="1"/>
    </xf>
    <xf numFmtId="0" fontId="2" fillId="2" borderId="5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0" fontId="5" fillId="2" borderId="8" xfId="0" applyFont="1" applyFill="1" applyBorder="1" applyAlignment="1">
      <alignment vertical="center" wrapText="1"/>
    </xf>
    <xf numFmtId="0" fontId="5" fillId="2" borderId="4" xfId="0" applyFont="1" applyFill="1" applyBorder="1" applyAlignment="1">
      <alignment vertical="center" wrapText="1"/>
    </xf>
    <xf numFmtId="0" fontId="6" fillId="2" borderId="5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5" fillId="2" borderId="3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2" borderId="7" xfId="0" applyFont="1" applyFill="1" applyBorder="1" applyAlignment="1">
      <alignment vertical="center" wrapText="1"/>
    </xf>
    <xf numFmtId="9" fontId="2" fillId="0" borderId="5" xfId="0" applyNumberFormat="1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9" fontId="5" fillId="2" borderId="5" xfId="0" applyNumberFormat="1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9" fontId="5" fillId="2" borderId="2" xfId="0" applyNumberFormat="1" applyFont="1" applyFill="1" applyBorder="1" applyAlignment="1">
      <alignment vertical="center" wrapText="1"/>
    </xf>
    <xf numFmtId="0" fontId="2" fillId="2" borderId="4" xfId="0" applyFont="1" applyFill="1" applyBorder="1" applyAlignment="1">
      <alignment vertical="center" wrapText="1"/>
    </xf>
    <xf numFmtId="0" fontId="5" fillId="2" borderId="9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vertical="top" wrapText="1"/>
    </xf>
    <xf numFmtId="0" fontId="2" fillId="0" borderId="3" xfId="0" applyFont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5" fillId="3" borderId="3" xfId="0" applyFont="1" applyFill="1" applyBorder="1" applyAlignment="1">
      <alignment vertical="center" wrapText="1"/>
    </xf>
    <xf numFmtId="0" fontId="2" fillId="0" borderId="5" xfId="0" applyFont="1" applyBorder="1" applyAlignment="1">
      <alignment horizontal="left" vertical="center" wrapText="1" indent="4"/>
    </xf>
    <xf numFmtId="0" fontId="3" fillId="2" borderId="4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0" xfId="0" applyFont="1" applyBorder="1" applyAlignment="1">
      <alignment vertical="top" wrapText="1"/>
    </xf>
    <xf numFmtId="0" fontId="2" fillId="3" borderId="5" xfId="0" applyFont="1" applyFill="1" applyBorder="1" applyAlignment="1">
      <alignment vertical="center" wrapText="1"/>
    </xf>
    <xf numFmtId="0" fontId="2" fillId="0" borderId="5" xfId="0" applyNumberFormat="1" applyFont="1" applyBorder="1" applyAlignment="1">
      <alignment vertical="center" wrapText="1"/>
    </xf>
    <xf numFmtId="0" fontId="5" fillId="2" borderId="5" xfId="0" applyNumberFormat="1" applyFont="1" applyFill="1" applyBorder="1" applyAlignment="1">
      <alignment vertical="center" wrapText="1"/>
    </xf>
    <xf numFmtId="0" fontId="2" fillId="0" borderId="2" xfId="1" applyNumberFormat="1" applyFont="1" applyBorder="1" applyAlignment="1">
      <alignment vertical="center" wrapText="1"/>
    </xf>
    <xf numFmtId="0" fontId="5" fillId="2" borderId="0" xfId="0" applyFont="1" applyFill="1" applyBorder="1" applyAlignment="1">
      <alignment vertical="center" wrapText="1"/>
    </xf>
  </cellXfs>
  <cellStyles count="2">
    <cellStyle name="Normal" xfId="0" builtinId="0"/>
    <cellStyle name="Per cent" xfId="1" builtinId="5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>
        <left style="medium">
          <color rgb="FFBFBFBF"/>
        </left>
        <right style="medium">
          <color rgb="FFBFBFBF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>
        <left style="medium">
          <color rgb="FFBFBFBF"/>
        </left>
        <right style="medium">
          <color rgb="FFBFBFBF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strike val="0"/>
        <outline val="0"/>
        <shadow val="0"/>
        <u val="none"/>
        <vertAlign val="baseline"/>
        <sz val="9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/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BFBFBF"/>
        </left>
        <right style="medium">
          <color rgb="FFBFBFBF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  <border diagonalUp="0" diagonalDown="0" outline="0">
        <left/>
        <right style="medium">
          <color rgb="FFBFBFBF"/>
        </right>
        <top/>
        <bottom/>
      </border>
    </dxf>
    <dxf>
      <border outline="0">
        <left style="medium">
          <color rgb="FFBFBFBF"/>
        </left>
        <right style="medium">
          <color rgb="FFBFBFBF"/>
        </right>
        <top style="medium">
          <color rgb="FFBFBFBF"/>
        </top>
        <bottom style="medium">
          <color rgb="FFBFBFBF"/>
        </bottom>
      </border>
    </dxf>
    <dxf>
      <border outline="0">
        <bottom style="medium">
          <color rgb="FFBFBFBF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F605E00-C947-49DD-B211-4F9A8239E4BA}" name="Table1" displayName="Table1" ref="A1:S80" totalsRowShown="0" headerRowDxfId="3" dataDxfId="2" headerRowBorderDxfId="22" tableBorderDxfId="21">
  <autoFilter ref="A1:S80" xr:uid="{7F605E00-C947-49DD-B211-4F9A8239E4BA}"/>
  <tableColumns count="19">
    <tableColumn id="1" xr3:uid="{459FD283-F7F5-4B3D-ADC7-F990AA100ADF}" name="Author, year" dataDxfId="20"/>
    <tableColumn id="2" xr3:uid="{2C92C772-98FF-482F-AC85-ED1BF4E1CDA4}" name="Population" dataDxfId="19"/>
    <tableColumn id="3" xr3:uid="{F07924E9-BE7C-4647-ABD6-58BE03DAC8C4}" name="Country" dataDxfId="18"/>
    <tableColumn id="4" xr3:uid="{7FF78866-2725-40A9-9F40-379109498C9B}" name="Symptom duration" dataDxfId="17"/>
    <tableColumn id="5" xr3:uid="{EF5047D0-01C4-45AD-A0D7-A5F69CC7E254}" name="N (total)" dataDxfId="16"/>
    <tableColumn id="18" xr3:uid="{B745654E-EB39-477A-8141-D538D677D93E}" name="N (intervention)" dataDxfId="1"/>
    <tableColumn id="19" xr3:uid="{9A8DFE16-AF95-42AA-A37F-81DBD24AF773}" name="N (comparator)" dataDxfId="0"/>
    <tableColumn id="6" xr3:uid="{B5437002-E7AC-4521-8CBE-8CDFE25E370E}" name="Mean age" dataDxfId="15"/>
    <tableColumn id="7" xr3:uid="{C75BA2D9-2973-4C9A-8137-713BB3A28073}" name="Female  (%)" dataDxfId="14"/>
    <tableColumn id="8" xr3:uid="{3E654EA4-46BA-4ABA-9AC3-2F502EA97B66}" name="Intervention cognitive domain(s)" dataDxfId="13"/>
    <tableColumn id="9" xr3:uid="{E7860DF9-1BEC-4CC6-BD4F-FB2B15E44FA0}" name="Intervention method" dataDxfId="12"/>
    <tableColumn id="10" xr3:uid="{0775A803-79B3-4F1E-B25F-05D5DAAE74C1}" name="Duration" dataDxfId="11"/>
    <tableColumn id="15" xr3:uid="{4DF63179-A4FC-4489-A998-F4BB732FD77C}" name="times/week" dataDxfId="10"/>
    <tableColumn id="11" xr3:uid="{65DF7AC3-969E-4F04-B64E-1B561F15A497}" name="duration of sessions" dataDxfId="9"/>
    <tableColumn id="16" xr3:uid="{40572768-0CF7-4B9C-8DAC-7B0A80DE311A}" name="Classification of controls (general)" dataDxfId="8"/>
    <tableColumn id="12" xr3:uid="{F174991A-EACD-4AA2-A3D3-A02FC01D673C}" name="Control(s)" dataDxfId="7"/>
    <tableColumn id="13" xr3:uid="{5AF29BC6-3A09-4D74-9933-4BF54079C20C}" name="Format" dataDxfId="6"/>
    <tableColumn id="14" xr3:uid="{8026DE6B-B5BB-48CA-9621-ECB0CD0055C2}" name="Outcomes" dataDxfId="5"/>
    <tableColumn id="17" xr3:uid="{CBE3A298-3EC5-450F-8DD8-43E4BABC22C8}" name="Dropout rate" dataDxfId="4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7575D-0925-43DB-B117-E8470E9F7EE6}">
  <dimension ref="A1:S89"/>
  <sheetViews>
    <sheetView tabSelected="1" topLeftCell="A22" workbookViewId="0">
      <selection activeCell="K80" sqref="K80"/>
    </sheetView>
  </sheetViews>
  <sheetFormatPr defaultRowHeight="92" customHeight="1" x14ac:dyDescent="0.3"/>
  <cols>
    <col min="1" max="1" width="11.453125" style="5" customWidth="1"/>
    <col min="2" max="2" width="10.6328125" style="5" customWidth="1"/>
    <col min="3" max="3" width="8.90625" style="5" customWidth="1"/>
    <col min="4" max="4" width="9" style="5" customWidth="1"/>
    <col min="5" max="5" width="10.08984375" style="5" customWidth="1"/>
    <col min="6" max="6" width="10.90625" style="5" customWidth="1"/>
    <col min="7" max="7" width="11" style="5" customWidth="1"/>
    <col min="8" max="8" width="9.7265625" style="5" customWidth="1"/>
    <col min="9" max="9" width="11.08984375" style="5" customWidth="1"/>
    <col min="10" max="10" width="25.54296875" style="5" customWidth="1"/>
    <col min="11" max="11" width="16.90625" style="5" customWidth="1"/>
    <col min="12" max="12" width="9" style="5" customWidth="1"/>
    <col min="13" max="13" width="12.54296875" style="5" customWidth="1"/>
    <col min="14" max="15" width="16.90625" style="5" customWidth="1"/>
    <col min="16" max="16" width="10.26953125" style="5" customWidth="1"/>
    <col min="17" max="17" width="22.54296875" style="5" customWidth="1"/>
    <col min="18" max="18" width="16.26953125" style="5" customWidth="1"/>
    <col min="19" max="19" width="13.26953125" style="5" customWidth="1"/>
    <col min="20" max="16384" width="8.7265625" style="5"/>
  </cols>
  <sheetData>
    <row r="1" spans="1:19" ht="57.5" customHeight="1" thickBot="1" x14ac:dyDescent="0.35">
      <c r="A1" s="2" t="s">
        <v>0</v>
      </c>
      <c r="B1" s="2" t="s">
        <v>1</v>
      </c>
      <c r="C1" s="2" t="s">
        <v>275</v>
      </c>
      <c r="D1" s="2" t="s">
        <v>2</v>
      </c>
      <c r="E1" s="2" t="s">
        <v>398</v>
      </c>
      <c r="F1" s="2" t="s">
        <v>399</v>
      </c>
      <c r="G1" s="2" t="s">
        <v>400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259</v>
      </c>
      <c r="N1" s="2" t="s">
        <v>260</v>
      </c>
      <c r="O1" s="2" t="s">
        <v>361</v>
      </c>
      <c r="P1" s="2" t="s">
        <v>8</v>
      </c>
      <c r="Q1" s="2" t="s">
        <v>9</v>
      </c>
      <c r="R1" s="3" t="s">
        <v>10</v>
      </c>
      <c r="S1" s="4" t="s">
        <v>462</v>
      </c>
    </row>
    <row r="2" spans="1:19" ht="92" customHeight="1" thickBot="1" x14ac:dyDescent="0.35">
      <c r="A2" s="6" t="s">
        <v>11</v>
      </c>
      <c r="B2" s="7" t="s">
        <v>12</v>
      </c>
      <c r="C2" s="8" t="s">
        <v>264</v>
      </c>
      <c r="D2" s="7">
        <v>5</v>
      </c>
      <c r="E2" s="7">
        <v>42</v>
      </c>
      <c r="F2" s="7">
        <v>17</v>
      </c>
      <c r="G2" s="7">
        <v>25</v>
      </c>
      <c r="H2" s="7">
        <v>42</v>
      </c>
      <c r="I2" s="7"/>
      <c r="J2" s="7" t="s">
        <v>14</v>
      </c>
      <c r="K2" s="9" t="s">
        <v>359</v>
      </c>
      <c r="L2" s="7">
        <v>6</v>
      </c>
      <c r="M2" s="7">
        <v>5</v>
      </c>
      <c r="N2" s="7">
        <v>30</v>
      </c>
      <c r="O2" s="7" t="s">
        <v>261</v>
      </c>
      <c r="P2" s="7" t="s">
        <v>16</v>
      </c>
      <c r="Q2" s="7" t="s">
        <v>17</v>
      </c>
      <c r="R2" s="56" t="s">
        <v>360</v>
      </c>
      <c r="S2" s="11"/>
    </row>
    <row r="3" spans="1:19" ht="111.5" customHeight="1" thickBot="1" x14ac:dyDescent="0.35">
      <c r="A3" s="12" t="s">
        <v>18</v>
      </c>
      <c r="B3" s="13" t="s">
        <v>19</v>
      </c>
      <c r="C3" s="13" t="s">
        <v>42</v>
      </c>
      <c r="D3" s="13" t="s">
        <v>13</v>
      </c>
      <c r="E3" s="13">
        <v>47</v>
      </c>
      <c r="F3" s="13">
        <v>22</v>
      </c>
      <c r="G3" s="13">
        <v>25</v>
      </c>
      <c r="H3" s="13">
        <v>74</v>
      </c>
      <c r="I3" s="13">
        <v>40</v>
      </c>
      <c r="J3" s="13" t="s">
        <v>483</v>
      </c>
      <c r="K3" s="14" t="s">
        <v>362</v>
      </c>
      <c r="L3" s="13">
        <v>6</v>
      </c>
      <c r="M3" s="13">
        <v>5</v>
      </c>
      <c r="N3" s="13">
        <v>100</v>
      </c>
      <c r="O3" s="13" t="s">
        <v>262</v>
      </c>
      <c r="P3" s="13" t="s">
        <v>21</v>
      </c>
      <c r="Q3" s="13" t="s">
        <v>22</v>
      </c>
      <c r="R3" s="15" t="s">
        <v>23</v>
      </c>
      <c r="S3" s="11">
        <f>11/47</f>
        <v>0.23404255319148937</v>
      </c>
    </row>
    <row r="4" spans="1:19" ht="140.5" customHeight="1" thickBot="1" x14ac:dyDescent="0.35">
      <c r="A4" s="6" t="s">
        <v>24</v>
      </c>
      <c r="B4" s="7" t="s">
        <v>12</v>
      </c>
      <c r="C4" s="8" t="s">
        <v>222</v>
      </c>
      <c r="D4" s="7">
        <v>19</v>
      </c>
      <c r="E4" s="7">
        <v>20</v>
      </c>
      <c r="F4" s="7">
        <v>10</v>
      </c>
      <c r="G4" s="7">
        <v>10</v>
      </c>
      <c r="H4" s="7">
        <v>42</v>
      </c>
      <c r="I4" s="7"/>
      <c r="J4" s="7" t="s">
        <v>25</v>
      </c>
      <c r="K4" s="9" t="s">
        <v>363</v>
      </c>
      <c r="L4" s="7">
        <v>12</v>
      </c>
      <c r="M4" s="7">
        <v>3</v>
      </c>
      <c r="N4" s="7">
        <v>60</v>
      </c>
      <c r="O4" s="7" t="s">
        <v>263</v>
      </c>
      <c r="P4" s="7" t="s">
        <v>26</v>
      </c>
      <c r="Q4" s="7" t="s">
        <v>22</v>
      </c>
      <c r="R4" s="56" t="s">
        <v>364</v>
      </c>
      <c r="S4" s="11"/>
    </row>
    <row r="5" spans="1:19" ht="92" customHeight="1" thickBot="1" x14ac:dyDescent="0.35">
      <c r="A5" s="12" t="s">
        <v>27</v>
      </c>
      <c r="B5" s="13" t="s">
        <v>28</v>
      </c>
      <c r="C5" s="13" t="s">
        <v>222</v>
      </c>
      <c r="D5" s="13" t="s">
        <v>13</v>
      </c>
      <c r="E5" s="13">
        <v>31</v>
      </c>
      <c r="F5" s="13">
        <v>15</v>
      </c>
      <c r="G5" s="13">
        <v>16</v>
      </c>
      <c r="H5" s="13">
        <v>80</v>
      </c>
      <c r="I5" s="13">
        <v>67</v>
      </c>
      <c r="J5" s="13" t="s">
        <v>29</v>
      </c>
      <c r="K5" s="16" t="s">
        <v>371</v>
      </c>
      <c r="L5" s="13">
        <v>24</v>
      </c>
      <c r="M5" s="13">
        <v>3</v>
      </c>
      <c r="N5" s="13">
        <v>30</v>
      </c>
      <c r="O5" s="17" t="s">
        <v>262</v>
      </c>
      <c r="P5" s="17" t="s">
        <v>365</v>
      </c>
      <c r="Q5" s="13" t="s">
        <v>255</v>
      </c>
      <c r="R5" s="15" t="s">
        <v>30</v>
      </c>
      <c r="S5" s="11">
        <f>1/31</f>
        <v>3.2258064516129031E-2</v>
      </c>
    </row>
    <row r="6" spans="1:19" ht="92" customHeight="1" thickBot="1" x14ac:dyDescent="0.35">
      <c r="A6" s="6" t="s">
        <v>31</v>
      </c>
      <c r="B6" s="7" t="s">
        <v>32</v>
      </c>
      <c r="C6" s="8" t="s">
        <v>265</v>
      </c>
      <c r="D6" s="8"/>
      <c r="E6" s="7">
        <v>25</v>
      </c>
      <c r="F6" s="7">
        <v>12</v>
      </c>
      <c r="G6" s="7">
        <v>13</v>
      </c>
      <c r="H6" s="7">
        <v>74</v>
      </c>
      <c r="I6" s="7">
        <v>64</v>
      </c>
      <c r="J6" s="7" t="s">
        <v>33</v>
      </c>
      <c r="K6" s="18" t="s">
        <v>372</v>
      </c>
      <c r="L6" s="7">
        <v>11</v>
      </c>
      <c r="M6" s="7"/>
      <c r="N6" s="7"/>
      <c r="O6" s="7" t="s">
        <v>263</v>
      </c>
      <c r="P6" s="7" t="s">
        <v>34</v>
      </c>
      <c r="Q6" s="7" t="s">
        <v>22</v>
      </c>
      <c r="R6" s="19" t="s">
        <v>35</v>
      </c>
      <c r="S6" s="11">
        <f>9/25</f>
        <v>0.36</v>
      </c>
    </row>
    <row r="7" spans="1:19" ht="92" customHeight="1" thickBot="1" x14ac:dyDescent="0.35">
      <c r="A7" s="12" t="s">
        <v>36</v>
      </c>
      <c r="B7" s="13" t="s">
        <v>37</v>
      </c>
      <c r="C7" s="13" t="s">
        <v>63</v>
      </c>
      <c r="D7" s="13" t="s">
        <v>38</v>
      </c>
      <c r="E7" s="13">
        <v>45</v>
      </c>
      <c r="F7" s="13">
        <v>25</v>
      </c>
      <c r="G7" s="13">
        <v>20</v>
      </c>
      <c r="H7" s="13">
        <v>52</v>
      </c>
      <c r="I7" s="13">
        <v>49</v>
      </c>
      <c r="J7" s="13" t="s">
        <v>39</v>
      </c>
      <c r="K7" s="14" t="s">
        <v>366</v>
      </c>
      <c r="L7" s="13">
        <v>5</v>
      </c>
      <c r="M7" s="13"/>
      <c r="N7" s="13" t="s">
        <v>13</v>
      </c>
      <c r="O7" s="13" t="s">
        <v>261</v>
      </c>
      <c r="P7" s="13" t="s">
        <v>40</v>
      </c>
      <c r="Q7" s="13" t="s">
        <v>22</v>
      </c>
      <c r="R7" s="47" t="s">
        <v>367</v>
      </c>
      <c r="S7" s="11">
        <f>5/45</f>
        <v>0.1111111111111111</v>
      </c>
    </row>
    <row r="8" spans="1:19" ht="92" customHeight="1" thickBot="1" x14ac:dyDescent="0.35">
      <c r="A8" s="6" t="s">
        <v>41</v>
      </c>
      <c r="B8" s="20" t="s">
        <v>368</v>
      </c>
      <c r="C8" s="7" t="s">
        <v>42</v>
      </c>
      <c r="D8" s="8"/>
      <c r="E8" s="7">
        <v>126</v>
      </c>
      <c r="F8" s="7">
        <v>63</v>
      </c>
      <c r="G8" s="7">
        <v>63</v>
      </c>
      <c r="H8" s="21">
        <v>73</v>
      </c>
      <c r="I8" s="21">
        <v>62.7</v>
      </c>
      <c r="J8" s="8"/>
      <c r="K8" s="9" t="s">
        <v>369</v>
      </c>
      <c r="L8" s="7">
        <v>12</v>
      </c>
      <c r="M8" s="7">
        <v>3</v>
      </c>
      <c r="N8" s="7">
        <v>1</v>
      </c>
      <c r="O8" s="7" t="s">
        <v>262</v>
      </c>
      <c r="P8" s="7" t="s">
        <v>43</v>
      </c>
      <c r="Q8" s="7" t="s">
        <v>22</v>
      </c>
      <c r="R8" s="56" t="s">
        <v>370</v>
      </c>
      <c r="S8" s="11"/>
    </row>
    <row r="9" spans="1:19" ht="92" customHeight="1" thickBot="1" x14ac:dyDescent="0.35">
      <c r="A9" s="6" t="s">
        <v>44</v>
      </c>
      <c r="B9" s="7" t="s">
        <v>45</v>
      </c>
      <c r="C9" s="7" t="s">
        <v>46</v>
      </c>
      <c r="D9" s="8"/>
      <c r="E9" s="7">
        <v>62</v>
      </c>
      <c r="F9" s="7">
        <v>39</v>
      </c>
      <c r="G9" s="7">
        <v>23</v>
      </c>
      <c r="H9" s="7">
        <v>28</v>
      </c>
      <c r="I9" s="7">
        <v>66</v>
      </c>
      <c r="J9" s="20" t="s">
        <v>401</v>
      </c>
      <c r="K9" s="18" t="s">
        <v>373</v>
      </c>
      <c r="L9" s="7">
        <v>5</v>
      </c>
      <c r="M9" s="7"/>
      <c r="N9" s="7">
        <v>45</v>
      </c>
      <c r="O9" s="7" t="s">
        <v>263</v>
      </c>
      <c r="P9" s="7" t="s">
        <v>34</v>
      </c>
      <c r="Q9" s="7" t="s">
        <v>47</v>
      </c>
      <c r="R9" s="19" t="s">
        <v>48</v>
      </c>
      <c r="S9" s="11">
        <f>5/(39+23)</f>
        <v>8.0645161290322578E-2</v>
      </c>
    </row>
    <row r="10" spans="1:19" ht="113" customHeight="1" thickBot="1" x14ac:dyDescent="0.35">
      <c r="A10" s="12" t="s">
        <v>49</v>
      </c>
      <c r="B10" s="17" t="s">
        <v>402</v>
      </c>
      <c r="C10" s="13" t="s">
        <v>222</v>
      </c>
      <c r="D10" s="13">
        <v>13</v>
      </c>
      <c r="E10" s="13">
        <v>35</v>
      </c>
      <c r="F10" s="13">
        <v>18</v>
      </c>
      <c r="G10" s="13">
        <v>17</v>
      </c>
      <c r="H10" s="13">
        <v>44</v>
      </c>
      <c r="I10" s="13">
        <v>74</v>
      </c>
      <c r="J10" s="13"/>
      <c r="K10" s="16" t="s">
        <v>487</v>
      </c>
      <c r="L10" s="13">
        <v>8</v>
      </c>
      <c r="M10" s="13">
        <v>5</v>
      </c>
      <c r="N10" s="13">
        <v>30</v>
      </c>
      <c r="O10" s="13" t="s">
        <v>263</v>
      </c>
      <c r="P10" s="13" t="s">
        <v>50</v>
      </c>
      <c r="Q10" s="13" t="s">
        <v>51</v>
      </c>
      <c r="R10" s="15" t="s">
        <v>52</v>
      </c>
      <c r="S10" s="11">
        <f>1/35</f>
        <v>2.8571428571428571E-2</v>
      </c>
    </row>
    <row r="11" spans="1:19" ht="92" customHeight="1" thickBot="1" x14ac:dyDescent="0.35">
      <c r="A11" s="6" t="s">
        <v>53</v>
      </c>
      <c r="B11" s="7" t="s">
        <v>54</v>
      </c>
      <c r="C11" s="8" t="s">
        <v>266</v>
      </c>
      <c r="D11" s="7">
        <v>13</v>
      </c>
      <c r="E11" s="7">
        <v>43</v>
      </c>
      <c r="F11" s="7">
        <v>22</v>
      </c>
      <c r="G11" s="7">
        <v>21</v>
      </c>
      <c r="H11" s="7">
        <v>45</v>
      </c>
      <c r="I11" s="7">
        <v>71</v>
      </c>
      <c r="J11" s="8"/>
      <c r="K11" s="18" t="s">
        <v>374</v>
      </c>
      <c r="L11" s="7">
        <v>24</v>
      </c>
      <c r="M11" s="7">
        <v>2</v>
      </c>
      <c r="N11" s="7">
        <v>75</v>
      </c>
      <c r="O11" s="7" t="s">
        <v>261</v>
      </c>
      <c r="P11" s="7" t="s">
        <v>55</v>
      </c>
      <c r="Q11" s="7" t="s">
        <v>22</v>
      </c>
      <c r="R11" s="10" t="s">
        <v>403</v>
      </c>
      <c r="S11" s="11">
        <f>2/43</f>
        <v>4.6511627906976744E-2</v>
      </c>
    </row>
    <row r="12" spans="1:19" ht="155" customHeight="1" thickBot="1" x14ac:dyDescent="0.35">
      <c r="A12" s="12" t="s">
        <v>56</v>
      </c>
      <c r="B12" s="13" t="s">
        <v>57</v>
      </c>
      <c r="C12" s="13" t="s">
        <v>46</v>
      </c>
      <c r="D12" s="13"/>
      <c r="E12" s="52">
        <v>97</v>
      </c>
      <c r="F12" s="52">
        <v>32</v>
      </c>
      <c r="G12" s="52">
        <v>32</v>
      </c>
      <c r="H12" s="13">
        <v>24</v>
      </c>
      <c r="I12" s="53">
        <v>60</v>
      </c>
      <c r="J12" s="13" t="s">
        <v>58</v>
      </c>
      <c r="K12" s="16" t="s">
        <v>59</v>
      </c>
      <c r="L12" s="13">
        <v>5</v>
      </c>
      <c r="M12" s="13">
        <v>5</v>
      </c>
      <c r="N12" s="13">
        <v>45</v>
      </c>
      <c r="O12" s="13" t="s">
        <v>263</v>
      </c>
      <c r="P12" s="13" t="s">
        <v>60</v>
      </c>
      <c r="Q12" s="13" t="s">
        <v>61</v>
      </c>
      <c r="R12" s="47" t="s">
        <v>404</v>
      </c>
      <c r="S12" s="11">
        <f>10/64</f>
        <v>0.15625</v>
      </c>
    </row>
    <row r="13" spans="1:19" ht="108.5" customHeight="1" thickBot="1" x14ac:dyDescent="0.35">
      <c r="A13" s="6" t="s">
        <v>62</v>
      </c>
      <c r="B13" s="20" t="s">
        <v>405</v>
      </c>
      <c r="C13" s="7" t="s">
        <v>63</v>
      </c>
      <c r="D13" s="8"/>
      <c r="E13" s="7">
        <v>57</v>
      </c>
      <c r="F13" s="7">
        <v>29</v>
      </c>
      <c r="G13" s="7">
        <v>28</v>
      </c>
      <c r="H13" s="7">
        <v>36</v>
      </c>
      <c r="I13" s="54">
        <v>76</v>
      </c>
      <c r="J13" s="7" t="s">
        <v>64</v>
      </c>
      <c r="K13" s="18" t="s">
        <v>65</v>
      </c>
      <c r="L13" s="7">
        <v>6</v>
      </c>
      <c r="M13" s="7"/>
      <c r="N13" s="7"/>
      <c r="O13" s="7" t="s">
        <v>263</v>
      </c>
      <c r="P13" s="7" t="s">
        <v>34</v>
      </c>
      <c r="Q13" s="7" t="s">
        <v>66</v>
      </c>
      <c r="R13" s="19" t="s">
        <v>67</v>
      </c>
      <c r="S13" s="11">
        <f>4/(29+28)</f>
        <v>7.0175438596491224E-2</v>
      </c>
    </row>
    <row r="14" spans="1:19" ht="92" customHeight="1" thickBot="1" x14ac:dyDescent="0.35">
      <c r="A14" s="12" t="s">
        <v>68</v>
      </c>
      <c r="B14" s="13" t="s">
        <v>69</v>
      </c>
      <c r="C14" s="13" t="s">
        <v>70</v>
      </c>
      <c r="D14" s="13"/>
      <c r="E14" s="13">
        <v>106</v>
      </c>
      <c r="F14" s="13">
        <v>46</v>
      </c>
      <c r="G14" s="13">
        <v>60</v>
      </c>
      <c r="H14" s="13">
        <v>74</v>
      </c>
      <c r="I14" s="13"/>
      <c r="J14" s="13"/>
      <c r="K14" s="16" t="s">
        <v>375</v>
      </c>
      <c r="L14" s="13">
        <v>12</v>
      </c>
      <c r="M14" s="13">
        <v>2</v>
      </c>
      <c r="N14" s="13">
        <v>60</v>
      </c>
      <c r="O14" s="13" t="s">
        <v>263</v>
      </c>
      <c r="P14" s="13" t="s">
        <v>71</v>
      </c>
      <c r="Q14" s="13" t="s">
        <v>22</v>
      </c>
      <c r="R14" s="47" t="s">
        <v>406</v>
      </c>
      <c r="S14" s="11"/>
    </row>
    <row r="15" spans="1:19" ht="184.5" customHeight="1" x14ac:dyDescent="0.3">
      <c r="A15" s="6" t="s">
        <v>72</v>
      </c>
      <c r="B15" s="7" t="s">
        <v>73</v>
      </c>
      <c r="C15" s="7" t="s">
        <v>42</v>
      </c>
      <c r="D15" s="7" t="s">
        <v>13</v>
      </c>
      <c r="E15" s="7">
        <v>96</v>
      </c>
      <c r="F15" s="7">
        <v>31</v>
      </c>
      <c r="G15" s="7">
        <v>10</v>
      </c>
      <c r="H15" s="7">
        <v>76</v>
      </c>
      <c r="I15" s="54">
        <v>42</v>
      </c>
      <c r="J15" s="7" t="s">
        <v>74</v>
      </c>
      <c r="K15" s="9" t="s">
        <v>376</v>
      </c>
      <c r="L15" s="7">
        <v>16</v>
      </c>
      <c r="M15" s="7">
        <v>2</v>
      </c>
      <c r="N15" s="7">
        <v>60</v>
      </c>
      <c r="O15" s="20" t="s">
        <v>262</v>
      </c>
      <c r="P15" s="20" t="s">
        <v>407</v>
      </c>
      <c r="Q15" s="7" t="s">
        <v>61</v>
      </c>
      <c r="R15" s="19" t="s">
        <v>76</v>
      </c>
      <c r="S15" s="11"/>
    </row>
    <row r="16" spans="1:19" ht="35" customHeight="1" x14ac:dyDescent="0.3">
      <c r="A16" s="9"/>
      <c r="B16" s="34"/>
      <c r="C16" s="34"/>
      <c r="D16" s="34"/>
      <c r="E16" s="34"/>
      <c r="F16" s="34"/>
      <c r="G16" s="34"/>
      <c r="H16" s="34"/>
      <c r="I16" s="35"/>
      <c r="J16" s="34"/>
      <c r="K16" s="20" t="s">
        <v>75</v>
      </c>
      <c r="L16" s="34"/>
      <c r="M16" s="34"/>
      <c r="N16" s="34"/>
      <c r="O16" s="20"/>
      <c r="P16" s="20"/>
      <c r="Q16" s="34"/>
      <c r="R16" s="37"/>
      <c r="S16" s="11"/>
    </row>
    <row r="17" spans="1:19" ht="134.5" customHeight="1" thickBot="1" x14ac:dyDescent="0.35">
      <c r="A17" s="9"/>
      <c r="B17" s="34"/>
      <c r="C17" s="34"/>
      <c r="D17" s="34"/>
      <c r="E17" s="34"/>
      <c r="F17" s="34">
        <v>23</v>
      </c>
      <c r="G17" s="34">
        <v>10</v>
      </c>
      <c r="H17" s="34"/>
      <c r="I17" s="35"/>
      <c r="J17" s="34"/>
      <c r="K17" s="9" t="s">
        <v>408</v>
      </c>
      <c r="L17" s="34"/>
      <c r="M17" s="34"/>
      <c r="N17" s="34"/>
      <c r="O17" s="20"/>
      <c r="P17" s="38"/>
      <c r="Q17" s="34"/>
      <c r="R17" s="37"/>
      <c r="S17" s="11"/>
    </row>
    <row r="18" spans="1:19" ht="92" customHeight="1" thickBot="1" x14ac:dyDescent="0.35">
      <c r="A18" s="12" t="s">
        <v>77</v>
      </c>
      <c r="B18" s="13" t="s">
        <v>78</v>
      </c>
      <c r="C18" s="13" t="s">
        <v>42</v>
      </c>
      <c r="D18" s="13"/>
      <c r="E18" s="13">
        <v>68</v>
      </c>
      <c r="F18" s="13">
        <v>34</v>
      </c>
      <c r="G18" s="13">
        <v>34</v>
      </c>
      <c r="H18" s="13">
        <v>75</v>
      </c>
      <c r="I18" s="13">
        <v>53</v>
      </c>
      <c r="J18" s="13" t="s">
        <v>79</v>
      </c>
      <c r="K18" s="14" t="s">
        <v>366</v>
      </c>
      <c r="L18" s="13">
        <v>7</v>
      </c>
      <c r="M18" s="13">
        <v>5</v>
      </c>
      <c r="N18" s="13">
        <v>40</v>
      </c>
      <c r="O18" s="13" t="s">
        <v>262</v>
      </c>
      <c r="P18" s="13" t="s">
        <v>80</v>
      </c>
      <c r="Q18" s="13" t="s">
        <v>22</v>
      </c>
      <c r="R18" s="47" t="s">
        <v>409</v>
      </c>
      <c r="S18" s="11">
        <f>9/68</f>
        <v>0.13235294117647059</v>
      </c>
    </row>
    <row r="19" spans="1:19" ht="112.5" customHeight="1" thickBot="1" x14ac:dyDescent="0.35">
      <c r="A19" s="6" t="s">
        <v>81</v>
      </c>
      <c r="B19" s="7" t="s">
        <v>82</v>
      </c>
      <c r="C19" s="8" t="s">
        <v>42</v>
      </c>
      <c r="D19" s="8"/>
      <c r="E19" s="7">
        <v>21</v>
      </c>
      <c r="F19" s="7">
        <v>10</v>
      </c>
      <c r="G19" s="7">
        <v>11</v>
      </c>
      <c r="H19" s="7">
        <v>73</v>
      </c>
      <c r="I19" s="7">
        <v>50</v>
      </c>
      <c r="J19" s="7" t="s">
        <v>83</v>
      </c>
      <c r="K19" s="9" t="s">
        <v>410</v>
      </c>
      <c r="L19" s="7">
        <v>6</v>
      </c>
      <c r="M19" s="7">
        <v>4</v>
      </c>
      <c r="N19" s="7">
        <v>60</v>
      </c>
      <c r="O19" s="20" t="s">
        <v>262</v>
      </c>
      <c r="P19" s="20" t="s">
        <v>411</v>
      </c>
      <c r="Q19" s="7" t="s">
        <v>22</v>
      </c>
      <c r="R19" s="19" t="s">
        <v>84</v>
      </c>
      <c r="S19" s="11"/>
    </row>
    <row r="20" spans="1:19" ht="92" customHeight="1" x14ac:dyDescent="0.3">
      <c r="A20" s="12" t="s">
        <v>85</v>
      </c>
      <c r="B20" s="13" t="s">
        <v>86</v>
      </c>
      <c r="C20" s="13" t="s">
        <v>267</v>
      </c>
      <c r="D20" s="13" t="s">
        <v>87</v>
      </c>
      <c r="E20" s="13">
        <v>110</v>
      </c>
      <c r="F20" s="13">
        <v>53</v>
      </c>
      <c r="G20" s="13">
        <v>57</v>
      </c>
      <c r="H20" s="13">
        <v>59</v>
      </c>
      <c r="I20" s="13">
        <v>36</v>
      </c>
      <c r="J20" s="13" t="s">
        <v>88</v>
      </c>
      <c r="K20" s="14" t="s">
        <v>412</v>
      </c>
      <c r="L20" s="13">
        <v>8</v>
      </c>
      <c r="M20" s="13">
        <v>5</v>
      </c>
      <c r="N20" s="13">
        <v>20</v>
      </c>
      <c r="O20" s="13" t="s">
        <v>262</v>
      </c>
      <c r="P20" s="13" t="s">
        <v>89</v>
      </c>
      <c r="Q20" s="13" t="s">
        <v>22</v>
      </c>
      <c r="R20" s="15" t="s">
        <v>90</v>
      </c>
      <c r="S20" s="11">
        <f>3/(53+57)</f>
        <v>2.7272727272727271E-2</v>
      </c>
    </row>
    <row r="21" spans="1:19" ht="92" customHeight="1" thickBot="1" x14ac:dyDescent="0.35">
      <c r="A21" s="22" t="s">
        <v>91</v>
      </c>
      <c r="B21" s="25" t="s">
        <v>92</v>
      </c>
      <c r="C21" s="41" t="s">
        <v>265</v>
      </c>
      <c r="D21" s="25" t="s">
        <v>93</v>
      </c>
      <c r="E21" s="25">
        <v>243</v>
      </c>
      <c r="F21" s="25">
        <v>122</v>
      </c>
      <c r="G21" s="25">
        <v>121</v>
      </c>
      <c r="H21" s="25">
        <v>53</v>
      </c>
      <c r="I21" s="25">
        <v>95</v>
      </c>
      <c r="J21" s="25" t="s">
        <v>94</v>
      </c>
      <c r="K21" s="22" t="s">
        <v>377</v>
      </c>
      <c r="L21" s="25">
        <v>15</v>
      </c>
      <c r="M21" s="25">
        <v>1</v>
      </c>
      <c r="N21" s="25">
        <v>40</v>
      </c>
      <c r="O21" s="25" t="s">
        <v>261</v>
      </c>
      <c r="P21" s="25" t="s">
        <v>95</v>
      </c>
      <c r="Q21" s="25" t="s">
        <v>61</v>
      </c>
      <c r="R21" s="30" t="s">
        <v>96</v>
      </c>
      <c r="S21" s="11">
        <f>(27+23)/(121+122)</f>
        <v>0.20576131687242799</v>
      </c>
    </row>
    <row r="22" spans="1:19" ht="104" customHeight="1" x14ac:dyDescent="0.3">
      <c r="A22" s="12" t="s">
        <v>97</v>
      </c>
      <c r="B22" s="13" t="s">
        <v>98</v>
      </c>
      <c r="C22" s="13" t="s">
        <v>42</v>
      </c>
      <c r="D22" s="13">
        <v>11.9</v>
      </c>
      <c r="E22" s="13">
        <v>135</v>
      </c>
      <c r="F22" s="13">
        <v>74</v>
      </c>
      <c r="G22" s="13">
        <v>61</v>
      </c>
      <c r="H22" s="13">
        <v>48</v>
      </c>
      <c r="I22" s="13">
        <v>57</v>
      </c>
      <c r="J22" s="17" t="s">
        <v>413</v>
      </c>
      <c r="K22" s="14" t="s">
        <v>414</v>
      </c>
      <c r="L22" s="13">
        <v>12</v>
      </c>
      <c r="M22" s="13">
        <v>5</v>
      </c>
      <c r="N22" s="13">
        <v>60</v>
      </c>
      <c r="O22" s="13" t="s">
        <v>262</v>
      </c>
      <c r="P22" s="13" t="s">
        <v>99</v>
      </c>
      <c r="Q22" s="13" t="s">
        <v>100</v>
      </c>
      <c r="R22" s="15" t="s">
        <v>101</v>
      </c>
      <c r="S22" s="11">
        <f>5/(74+61)</f>
        <v>3.7037037037037035E-2</v>
      </c>
    </row>
    <row r="23" spans="1:19" ht="92" customHeight="1" thickBot="1" x14ac:dyDescent="0.35">
      <c r="A23" s="22" t="s">
        <v>102</v>
      </c>
      <c r="B23" s="25" t="s">
        <v>19</v>
      </c>
      <c r="C23" s="41" t="s">
        <v>268</v>
      </c>
      <c r="D23" s="41"/>
      <c r="E23" s="25">
        <v>60</v>
      </c>
      <c r="F23" s="25">
        <v>30</v>
      </c>
      <c r="G23" s="25">
        <v>30</v>
      </c>
      <c r="H23" s="25">
        <v>68</v>
      </c>
      <c r="I23" s="25">
        <v>54</v>
      </c>
      <c r="J23" s="25" t="s">
        <v>103</v>
      </c>
      <c r="K23" s="22" t="s">
        <v>378</v>
      </c>
      <c r="L23" s="25">
        <v>10</v>
      </c>
      <c r="M23" s="25">
        <v>2</v>
      </c>
      <c r="N23" s="25">
        <v>30</v>
      </c>
      <c r="O23" s="25" t="s">
        <v>262</v>
      </c>
      <c r="P23" s="25" t="s">
        <v>104</v>
      </c>
      <c r="Q23" s="25" t="s">
        <v>22</v>
      </c>
      <c r="R23" s="30" t="s">
        <v>105</v>
      </c>
      <c r="S23" s="11">
        <f>2/60</f>
        <v>3.3333333333333333E-2</v>
      </c>
    </row>
    <row r="24" spans="1:19" ht="92" customHeight="1" thickBot="1" x14ac:dyDescent="0.35">
      <c r="A24" s="12" t="s">
        <v>106</v>
      </c>
      <c r="B24" s="13" t="s">
        <v>19</v>
      </c>
      <c r="C24" s="13" t="s">
        <v>205</v>
      </c>
      <c r="D24" s="13"/>
      <c r="E24" s="13">
        <v>50</v>
      </c>
      <c r="F24" s="13">
        <v>25</v>
      </c>
      <c r="G24" s="13">
        <v>25</v>
      </c>
      <c r="H24" s="13">
        <v>74</v>
      </c>
      <c r="I24" s="13">
        <v>47</v>
      </c>
      <c r="J24" s="17" t="s">
        <v>415</v>
      </c>
      <c r="K24" s="14" t="s">
        <v>416</v>
      </c>
      <c r="L24" s="13">
        <v>4</v>
      </c>
      <c r="M24" s="17">
        <v>2</v>
      </c>
      <c r="N24" s="17">
        <v>30</v>
      </c>
      <c r="O24" s="17" t="s">
        <v>261</v>
      </c>
      <c r="P24" s="13" t="s">
        <v>107</v>
      </c>
      <c r="Q24" s="13" t="s">
        <v>66</v>
      </c>
      <c r="R24" s="15" t="s">
        <v>108</v>
      </c>
      <c r="S24" s="11"/>
    </row>
    <row r="25" spans="1:19" ht="92" customHeight="1" x14ac:dyDescent="0.3">
      <c r="A25" s="6" t="s">
        <v>109</v>
      </c>
      <c r="B25" s="7" t="s">
        <v>57</v>
      </c>
      <c r="C25" s="7" t="s">
        <v>46</v>
      </c>
      <c r="D25" s="8"/>
      <c r="E25" s="7">
        <v>38</v>
      </c>
      <c r="F25" s="7">
        <v>18</v>
      </c>
      <c r="G25" s="7">
        <v>12</v>
      </c>
      <c r="H25" s="7">
        <v>23</v>
      </c>
      <c r="I25" s="33">
        <v>0.48</v>
      </c>
      <c r="J25" s="20" t="s">
        <v>417</v>
      </c>
      <c r="K25" s="9" t="s">
        <v>418</v>
      </c>
      <c r="L25" s="7">
        <v>5</v>
      </c>
      <c r="M25" s="7">
        <v>1</v>
      </c>
      <c r="N25" s="7">
        <v>45</v>
      </c>
      <c r="O25" s="7" t="s">
        <v>263</v>
      </c>
      <c r="P25" s="7" t="s">
        <v>110</v>
      </c>
      <c r="Q25" s="7" t="s">
        <v>61</v>
      </c>
      <c r="R25" s="56" t="s">
        <v>419</v>
      </c>
      <c r="S25" s="11">
        <f>7/50</f>
        <v>0.14000000000000001</v>
      </c>
    </row>
    <row r="26" spans="1:19" ht="92" customHeight="1" thickBot="1" x14ac:dyDescent="0.35">
      <c r="A26" s="2" t="s">
        <v>111</v>
      </c>
      <c r="B26" s="39" t="s">
        <v>112</v>
      </c>
      <c r="C26" s="39" t="s">
        <v>269</v>
      </c>
      <c r="D26" s="39">
        <v>13</v>
      </c>
      <c r="E26" s="39">
        <v>58</v>
      </c>
      <c r="F26" s="39">
        <v>32</v>
      </c>
      <c r="G26" s="39">
        <v>26</v>
      </c>
      <c r="H26" s="39">
        <v>46</v>
      </c>
      <c r="I26" s="39">
        <v>69</v>
      </c>
      <c r="J26" s="39"/>
      <c r="K26" s="2" t="s">
        <v>379</v>
      </c>
      <c r="L26" s="39">
        <v>10</v>
      </c>
      <c r="M26" s="39">
        <v>2</v>
      </c>
      <c r="N26" s="39">
        <v>60</v>
      </c>
      <c r="O26" s="39" t="s">
        <v>261</v>
      </c>
      <c r="P26" s="39" t="s">
        <v>113</v>
      </c>
      <c r="Q26" s="39" t="s">
        <v>22</v>
      </c>
      <c r="R26" s="32" t="s">
        <v>114</v>
      </c>
      <c r="S26" s="11">
        <f>13/30</f>
        <v>0.43333333333333335</v>
      </c>
    </row>
    <row r="27" spans="1:19" ht="168" customHeight="1" thickBot="1" x14ac:dyDescent="0.35">
      <c r="A27" s="6" t="s">
        <v>115</v>
      </c>
      <c r="B27" s="7" t="s">
        <v>116</v>
      </c>
      <c r="C27" s="8" t="s">
        <v>214</v>
      </c>
      <c r="D27" s="7" t="s">
        <v>117</v>
      </c>
      <c r="E27" s="7">
        <v>76</v>
      </c>
      <c r="F27" s="7">
        <v>40</v>
      </c>
      <c r="G27" s="7">
        <v>36</v>
      </c>
      <c r="H27" s="7">
        <v>55</v>
      </c>
      <c r="I27" s="7">
        <v>100</v>
      </c>
      <c r="J27" s="7" t="s">
        <v>118</v>
      </c>
      <c r="K27" s="9" t="s">
        <v>420</v>
      </c>
      <c r="L27" s="7">
        <v>4</v>
      </c>
      <c r="M27" s="7">
        <v>1</v>
      </c>
      <c r="N27" s="7">
        <v>60</v>
      </c>
      <c r="O27" s="7" t="s">
        <v>263</v>
      </c>
      <c r="P27" s="7" t="s">
        <v>119</v>
      </c>
      <c r="Q27" s="7" t="s">
        <v>22</v>
      </c>
      <c r="R27" s="56" t="s">
        <v>421</v>
      </c>
      <c r="S27" s="11">
        <v>0</v>
      </c>
    </row>
    <row r="28" spans="1:19" ht="150.5" customHeight="1" thickBot="1" x14ac:dyDescent="0.35">
      <c r="A28" s="12" t="s">
        <v>120</v>
      </c>
      <c r="B28" s="13" t="s">
        <v>57</v>
      </c>
      <c r="C28" s="13" t="s">
        <v>63</v>
      </c>
      <c r="D28" s="13" t="s">
        <v>13</v>
      </c>
      <c r="E28" s="13">
        <v>45</v>
      </c>
      <c r="F28" s="13">
        <v>13</v>
      </c>
      <c r="G28" s="13">
        <v>18</v>
      </c>
      <c r="H28" s="13">
        <v>39</v>
      </c>
      <c r="I28" s="31">
        <v>0.54</v>
      </c>
      <c r="J28" s="17" t="s">
        <v>425</v>
      </c>
      <c r="K28" s="14" t="s">
        <v>423</v>
      </c>
      <c r="L28" s="13">
        <v>10</v>
      </c>
      <c r="M28" s="13"/>
      <c r="N28" s="13"/>
      <c r="O28" s="17" t="s">
        <v>263</v>
      </c>
      <c r="P28" s="17" t="s">
        <v>422</v>
      </c>
      <c r="Q28" s="13" t="s">
        <v>121</v>
      </c>
      <c r="R28" s="47" t="s">
        <v>424</v>
      </c>
      <c r="S28" s="11">
        <f>11/76</f>
        <v>0.14473684210526316</v>
      </c>
    </row>
    <row r="29" spans="1:19" ht="92" customHeight="1" thickBot="1" x14ac:dyDescent="0.35">
      <c r="A29" s="6" t="s">
        <v>122</v>
      </c>
      <c r="B29" s="7" t="s">
        <v>123</v>
      </c>
      <c r="C29" s="8" t="s">
        <v>70</v>
      </c>
      <c r="D29" s="8"/>
      <c r="E29" s="7">
        <v>42</v>
      </c>
      <c r="F29" s="7">
        <v>21</v>
      </c>
      <c r="G29" s="7">
        <v>21</v>
      </c>
      <c r="H29" s="7">
        <v>75</v>
      </c>
      <c r="I29" s="7" t="s">
        <v>124</v>
      </c>
      <c r="J29" s="7" t="s">
        <v>125</v>
      </c>
      <c r="K29" s="9" t="s">
        <v>485</v>
      </c>
      <c r="L29" s="7">
        <v>4</v>
      </c>
      <c r="M29" s="7">
        <v>2</v>
      </c>
      <c r="N29" s="7">
        <v>60</v>
      </c>
      <c r="O29" s="7" t="s">
        <v>261</v>
      </c>
      <c r="P29" s="7" t="s">
        <v>16</v>
      </c>
      <c r="Q29" s="7" t="s">
        <v>126</v>
      </c>
      <c r="R29" s="19" t="s">
        <v>127</v>
      </c>
      <c r="S29" s="11">
        <f>5/31</f>
        <v>0.16129032258064516</v>
      </c>
    </row>
    <row r="30" spans="1:19" ht="92" customHeight="1" x14ac:dyDescent="0.3">
      <c r="A30" s="12" t="s">
        <v>128</v>
      </c>
      <c r="B30" s="13" t="s">
        <v>129</v>
      </c>
      <c r="C30" s="13" t="s">
        <v>267</v>
      </c>
      <c r="D30" s="13" t="s">
        <v>130</v>
      </c>
      <c r="E30" s="13">
        <v>97</v>
      </c>
      <c r="F30" s="13">
        <v>38</v>
      </c>
      <c r="G30" s="13">
        <v>24</v>
      </c>
      <c r="H30" s="13">
        <v>60</v>
      </c>
      <c r="I30" s="13"/>
      <c r="J30" s="17" t="s">
        <v>426</v>
      </c>
      <c r="K30" s="14" t="s">
        <v>131</v>
      </c>
      <c r="L30" s="13">
        <v>12</v>
      </c>
      <c r="M30" s="13">
        <v>5</v>
      </c>
      <c r="N30" s="13">
        <v>30</v>
      </c>
      <c r="O30" s="13" t="s">
        <v>263</v>
      </c>
      <c r="P30" s="13" t="s">
        <v>428</v>
      </c>
      <c r="Q30" s="13" t="s">
        <v>22</v>
      </c>
      <c r="R30" s="47" t="s">
        <v>430</v>
      </c>
      <c r="S30" s="11">
        <f>17/(38+35+24)</f>
        <v>0.17525773195876287</v>
      </c>
    </row>
    <row r="31" spans="1:19" ht="92" customHeight="1" thickBot="1" x14ac:dyDescent="0.35">
      <c r="A31" s="14"/>
      <c r="B31" s="27"/>
      <c r="C31" s="27"/>
      <c r="D31" s="27"/>
      <c r="E31" s="27"/>
      <c r="F31" s="27"/>
      <c r="G31" s="27">
        <v>35</v>
      </c>
      <c r="H31" s="27"/>
      <c r="I31" s="27"/>
      <c r="J31" s="27" t="s">
        <v>429</v>
      </c>
      <c r="K31" s="28"/>
      <c r="L31" s="27"/>
      <c r="M31" s="27"/>
      <c r="N31" s="27"/>
      <c r="O31" s="27" t="s">
        <v>262</v>
      </c>
      <c r="P31" s="27" t="s">
        <v>427</v>
      </c>
      <c r="Q31" s="27"/>
      <c r="R31" s="47"/>
      <c r="S31" s="11"/>
    </row>
    <row r="32" spans="1:19" ht="92" customHeight="1" thickBot="1" x14ac:dyDescent="0.35">
      <c r="A32" s="6" t="s">
        <v>132</v>
      </c>
      <c r="B32" s="7" t="s">
        <v>12</v>
      </c>
      <c r="C32" s="8" t="s">
        <v>162</v>
      </c>
      <c r="D32" s="7">
        <v>13</v>
      </c>
      <c r="E32" s="7">
        <v>21</v>
      </c>
      <c r="F32" s="7">
        <v>10</v>
      </c>
      <c r="G32" s="7">
        <v>11</v>
      </c>
      <c r="H32" s="7">
        <v>37</v>
      </c>
      <c r="I32" s="7">
        <v>71</v>
      </c>
      <c r="J32" s="20" t="s">
        <v>431</v>
      </c>
      <c r="K32" s="9" t="s">
        <v>432</v>
      </c>
      <c r="L32" s="7">
        <v>24</v>
      </c>
      <c r="M32" s="7">
        <v>5</v>
      </c>
      <c r="N32" s="7">
        <v>50</v>
      </c>
      <c r="O32" s="7" t="s">
        <v>261</v>
      </c>
      <c r="P32" s="7" t="s">
        <v>16</v>
      </c>
      <c r="Q32" s="7" t="s">
        <v>22</v>
      </c>
      <c r="R32" s="19" t="s">
        <v>133</v>
      </c>
      <c r="S32" s="11">
        <f>5/(18+19+16)</f>
        <v>9.4339622641509441E-2</v>
      </c>
    </row>
    <row r="33" spans="1:19" ht="92" customHeight="1" x14ac:dyDescent="0.3">
      <c r="A33" s="12" t="s">
        <v>134</v>
      </c>
      <c r="B33" s="13" t="s">
        <v>135</v>
      </c>
      <c r="C33" s="13" t="s">
        <v>205</v>
      </c>
      <c r="D33" s="13"/>
      <c r="E33" s="13">
        <v>60</v>
      </c>
      <c r="F33" s="13">
        <v>18</v>
      </c>
      <c r="G33" s="13">
        <v>16</v>
      </c>
      <c r="H33" s="13">
        <v>59</v>
      </c>
      <c r="I33" s="13">
        <v>53</v>
      </c>
      <c r="J33" s="13" t="s">
        <v>136</v>
      </c>
      <c r="K33" s="14" t="s">
        <v>433</v>
      </c>
      <c r="L33" s="13">
        <v>8</v>
      </c>
      <c r="M33" s="13">
        <v>5</v>
      </c>
      <c r="N33" s="13">
        <v>20</v>
      </c>
      <c r="O33" s="17" t="s">
        <v>263</v>
      </c>
      <c r="P33" s="17" t="s">
        <v>137</v>
      </c>
      <c r="Q33" s="13" t="s">
        <v>66</v>
      </c>
      <c r="R33" s="15" t="s">
        <v>138</v>
      </c>
      <c r="S33" s="11">
        <f>9/32</f>
        <v>0.28125</v>
      </c>
    </row>
    <row r="34" spans="1:19" ht="224.5" customHeight="1" thickBot="1" x14ac:dyDescent="0.35">
      <c r="A34" s="22" t="s">
        <v>139</v>
      </c>
      <c r="B34" s="25" t="s">
        <v>140</v>
      </c>
      <c r="C34" s="41" t="s">
        <v>270</v>
      </c>
      <c r="D34" s="41"/>
      <c r="E34" s="25">
        <v>49</v>
      </c>
      <c r="F34" s="25">
        <v>17</v>
      </c>
      <c r="G34" s="25">
        <v>15</v>
      </c>
      <c r="H34" s="25">
        <v>66</v>
      </c>
      <c r="I34" s="25">
        <v>90</v>
      </c>
      <c r="J34" s="25" t="s">
        <v>141</v>
      </c>
      <c r="K34" s="22" t="s">
        <v>380</v>
      </c>
      <c r="L34" s="25">
        <v>8</v>
      </c>
      <c r="M34" s="25">
        <v>4</v>
      </c>
      <c r="N34" s="25">
        <v>60</v>
      </c>
      <c r="O34" s="42" t="s">
        <v>263</v>
      </c>
      <c r="P34" s="42" t="s">
        <v>381</v>
      </c>
      <c r="Q34" s="25" t="s">
        <v>22</v>
      </c>
      <c r="R34" s="30" t="s">
        <v>142</v>
      </c>
      <c r="S34" s="11">
        <f>20/183</f>
        <v>0.10928961748633879</v>
      </c>
    </row>
    <row r="35" spans="1:19" ht="92" customHeight="1" thickBot="1" x14ac:dyDescent="0.35">
      <c r="A35" s="12" t="s">
        <v>143</v>
      </c>
      <c r="B35" s="13" t="s">
        <v>12</v>
      </c>
      <c r="C35" s="13" t="s">
        <v>42</v>
      </c>
      <c r="D35" s="13"/>
      <c r="E35" s="13">
        <v>183</v>
      </c>
      <c r="F35" s="13">
        <v>90</v>
      </c>
      <c r="G35" s="13">
        <v>93</v>
      </c>
      <c r="H35" s="13">
        <v>50</v>
      </c>
      <c r="I35" s="13">
        <v>87</v>
      </c>
      <c r="J35" s="43" t="s">
        <v>20</v>
      </c>
      <c r="K35" s="16" t="s">
        <v>382</v>
      </c>
      <c r="L35" s="13">
        <v>8</v>
      </c>
      <c r="M35" s="17">
        <v>3</v>
      </c>
      <c r="N35" s="17">
        <v>60</v>
      </c>
      <c r="O35" s="17" t="s">
        <v>262</v>
      </c>
      <c r="P35" s="13" t="s">
        <v>144</v>
      </c>
      <c r="Q35" s="13" t="s">
        <v>22</v>
      </c>
      <c r="R35" s="11" t="s">
        <v>434</v>
      </c>
      <c r="S35" s="11"/>
    </row>
    <row r="36" spans="1:19" ht="92" customHeight="1" thickBot="1" x14ac:dyDescent="0.35">
      <c r="A36" s="6" t="s">
        <v>145</v>
      </c>
      <c r="B36" s="7" t="s">
        <v>146</v>
      </c>
      <c r="C36" s="7" t="s">
        <v>42</v>
      </c>
      <c r="D36" s="7" t="s">
        <v>147</v>
      </c>
      <c r="E36" s="7">
        <v>126</v>
      </c>
      <c r="F36" s="7"/>
      <c r="G36" s="7"/>
      <c r="H36" s="7">
        <v>31</v>
      </c>
      <c r="I36" s="7" t="s">
        <v>13</v>
      </c>
      <c r="J36" s="8"/>
      <c r="K36" s="18" t="s">
        <v>383</v>
      </c>
      <c r="L36" s="7">
        <v>6</v>
      </c>
      <c r="M36" s="7"/>
      <c r="N36" s="7"/>
      <c r="O36" s="20" t="s">
        <v>262</v>
      </c>
      <c r="P36" s="20" t="s">
        <v>435</v>
      </c>
      <c r="Q36" s="7" t="s">
        <v>22</v>
      </c>
      <c r="R36" s="56" t="s">
        <v>436</v>
      </c>
      <c r="S36" s="11"/>
    </row>
    <row r="37" spans="1:19" ht="92" customHeight="1" thickBot="1" x14ac:dyDescent="0.35">
      <c r="A37" s="12" t="s">
        <v>148</v>
      </c>
      <c r="B37" s="13" t="s">
        <v>149</v>
      </c>
      <c r="C37" s="13" t="s">
        <v>42</v>
      </c>
      <c r="D37" s="13" t="s">
        <v>150</v>
      </c>
      <c r="E37" s="13">
        <v>60</v>
      </c>
      <c r="F37" s="13">
        <v>40</v>
      </c>
      <c r="G37" s="13">
        <v>20</v>
      </c>
      <c r="H37" s="13">
        <v>67</v>
      </c>
      <c r="I37" s="13" t="s">
        <v>13</v>
      </c>
      <c r="J37" s="17" t="s">
        <v>437</v>
      </c>
      <c r="K37" s="16" t="s">
        <v>384</v>
      </c>
      <c r="L37" s="13">
        <v>8</v>
      </c>
      <c r="M37" s="13">
        <v>5</v>
      </c>
      <c r="N37" s="13">
        <v>60</v>
      </c>
      <c r="O37" s="13" t="s">
        <v>261</v>
      </c>
      <c r="P37" s="13" t="s">
        <v>16</v>
      </c>
      <c r="Q37" s="13" t="s">
        <v>22</v>
      </c>
      <c r="R37" s="47" t="s">
        <v>438</v>
      </c>
      <c r="S37" s="11">
        <f>9/60</f>
        <v>0.15</v>
      </c>
    </row>
    <row r="38" spans="1:19" ht="92" customHeight="1" thickBot="1" x14ac:dyDescent="0.35">
      <c r="A38" s="6" t="s">
        <v>151</v>
      </c>
      <c r="B38" s="7" t="s">
        <v>152</v>
      </c>
      <c r="C38" s="8" t="s">
        <v>222</v>
      </c>
      <c r="D38" s="8"/>
      <c r="E38" s="7">
        <v>41</v>
      </c>
      <c r="F38" s="7">
        <v>23</v>
      </c>
      <c r="G38" s="7">
        <v>18</v>
      </c>
      <c r="H38" s="7">
        <v>71</v>
      </c>
      <c r="I38" s="7">
        <v>56</v>
      </c>
      <c r="J38" s="7" t="s">
        <v>153</v>
      </c>
      <c r="K38" s="18" t="s">
        <v>385</v>
      </c>
      <c r="L38" s="7">
        <v>4</v>
      </c>
      <c r="M38" s="20">
        <v>3</v>
      </c>
      <c r="N38" s="20">
        <v>45</v>
      </c>
      <c r="O38" s="20" t="s">
        <v>261</v>
      </c>
      <c r="P38" s="7" t="s">
        <v>439</v>
      </c>
      <c r="Q38" s="7" t="s">
        <v>22</v>
      </c>
      <c r="R38" s="19" t="s">
        <v>154</v>
      </c>
      <c r="S38" s="11">
        <f>6/(23+18)</f>
        <v>0.14634146341463414</v>
      </c>
    </row>
    <row r="39" spans="1:19" ht="92" customHeight="1" thickBot="1" x14ac:dyDescent="0.35">
      <c r="A39" s="12" t="s">
        <v>155</v>
      </c>
      <c r="B39" s="13" t="s">
        <v>156</v>
      </c>
      <c r="C39" s="13" t="s">
        <v>214</v>
      </c>
      <c r="D39" s="13" t="s">
        <v>157</v>
      </c>
      <c r="E39" s="13">
        <v>225</v>
      </c>
      <c r="F39" s="13">
        <v>57</v>
      </c>
      <c r="G39" s="13">
        <v>57</v>
      </c>
      <c r="H39" s="13">
        <v>66</v>
      </c>
      <c r="I39" s="13">
        <v>47</v>
      </c>
      <c r="J39" s="13" t="s">
        <v>158</v>
      </c>
      <c r="K39" s="16" t="s">
        <v>386</v>
      </c>
      <c r="L39" s="13">
        <v>12</v>
      </c>
      <c r="M39" s="13">
        <v>1</v>
      </c>
      <c r="N39" s="13">
        <v>60</v>
      </c>
      <c r="O39" s="17" t="s">
        <v>261</v>
      </c>
      <c r="P39" s="17" t="s">
        <v>484</v>
      </c>
      <c r="Q39" s="13" t="s">
        <v>22</v>
      </c>
      <c r="R39" s="15" t="s">
        <v>159</v>
      </c>
      <c r="S39" s="11">
        <f>44/(57+57)</f>
        <v>0.38596491228070173</v>
      </c>
    </row>
    <row r="40" spans="1:19" ht="92" customHeight="1" thickBot="1" x14ac:dyDescent="0.35">
      <c r="A40" s="6" t="s">
        <v>160</v>
      </c>
      <c r="B40" s="7" t="s">
        <v>161</v>
      </c>
      <c r="C40" s="7" t="s">
        <v>162</v>
      </c>
      <c r="D40" s="7" t="s">
        <v>13</v>
      </c>
      <c r="E40" s="7">
        <v>60</v>
      </c>
      <c r="F40" s="7">
        <v>30</v>
      </c>
      <c r="G40" s="7">
        <v>30</v>
      </c>
      <c r="H40" s="7">
        <v>70</v>
      </c>
      <c r="I40" s="7">
        <v>56</v>
      </c>
      <c r="J40" s="20" t="s">
        <v>440</v>
      </c>
      <c r="K40" s="9" t="s">
        <v>441</v>
      </c>
      <c r="L40" s="7">
        <v>6</v>
      </c>
      <c r="M40" s="7"/>
      <c r="N40" s="7">
        <v>30</v>
      </c>
      <c r="O40" s="7" t="s">
        <v>261</v>
      </c>
      <c r="P40" s="7" t="s">
        <v>95</v>
      </c>
      <c r="Q40" s="7" t="s">
        <v>22</v>
      </c>
      <c r="R40" s="19" t="s">
        <v>164</v>
      </c>
      <c r="S40" s="11"/>
    </row>
    <row r="41" spans="1:19" ht="92" customHeight="1" thickBot="1" x14ac:dyDescent="0.35">
      <c r="A41" s="12" t="s">
        <v>165</v>
      </c>
      <c r="B41" s="13" t="s">
        <v>166</v>
      </c>
      <c r="C41" s="13" t="s">
        <v>222</v>
      </c>
      <c r="D41" s="13" t="s">
        <v>13</v>
      </c>
      <c r="E41" s="13">
        <v>60</v>
      </c>
      <c r="F41" s="13">
        <v>30</v>
      </c>
      <c r="G41" s="13">
        <v>30</v>
      </c>
      <c r="H41" s="13">
        <v>62</v>
      </c>
      <c r="I41" s="13">
        <v>47</v>
      </c>
      <c r="J41" s="13"/>
      <c r="K41" s="14" t="s">
        <v>442</v>
      </c>
      <c r="L41" s="13">
        <v>8</v>
      </c>
      <c r="M41" s="13">
        <v>3</v>
      </c>
      <c r="N41" s="13">
        <v>60</v>
      </c>
      <c r="O41" s="13" t="s">
        <v>262</v>
      </c>
      <c r="P41" s="13" t="s">
        <v>167</v>
      </c>
      <c r="Q41" s="13" t="s">
        <v>22</v>
      </c>
      <c r="R41" s="15" t="s">
        <v>168</v>
      </c>
      <c r="S41" s="11"/>
    </row>
    <row r="42" spans="1:19" ht="92" customHeight="1" thickBot="1" x14ac:dyDescent="0.35">
      <c r="A42" s="6" t="s">
        <v>169</v>
      </c>
      <c r="B42" s="7" t="s">
        <v>12</v>
      </c>
      <c r="C42" s="7" t="s">
        <v>170</v>
      </c>
      <c r="D42" s="8"/>
      <c r="E42" s="7">
        <v>60</v>
      </c>
      <c r="F42" s="7">
        <v>30</v>
      </c>
      <c r="G42" s="7">
        <v>30</v>
      </c>
      <c r="H42" s="7">
        <v>38</v>
      </c>
      <c r="I42" s="7">
        <v>72</v>
      </c>
      <c r="J42" s="8"/>
      <c r="K42" s="18" t="s">
        <v>387</v>
      </c>
      <c r="L42" s="7">
        <v>5</v>
      </c>
      <c r="M42" s="7">
        <v>2</v>
      </c>
      <c r="N42" s="7">
        <v>60</v>
      </c>
      <c r="O42" s="7" t="s">
        <v>261</v>
      </c>
      <c r="P42" s="7" t="s">
        <v>171</v>
      </c>
      <c r="Q42" s="7" t="s">
        <v>22</v>
      </c>
      <c r="R42" s="19" t="s">
        <v>172</v>
      </c>
      <c r="S42" s="11"/>
    </row>
    <row r="43" spans="1:19" ht="92" customHeight="1" thickBot="1" x14ac:dyDescent="0.35">
      <c r="A43" s="12" t="s">
        <v>173</v>
      </c>
      <c r="B43" s="13" t="s">
        <v>19</v>
      </c>
      <c r="C43" s="13" t="s">
        <v>271</v>
      </c>
      <c r="D43" s="13"/>
      <c r="E43" s="13">
        <v>160</v>
      </c>
      <c r="F43" s="13">
        <v>80</v>
      </c>
      <c r="G43" s="13">
        <v>80</v>
      </c>
      <c r="H43" s="13">
        <v>70</v>
      </c>
      <c r="I43" s="13">
        <v>47</v>
      </c>
      <c r="J43" s="13" t="s">
        <v>174</v>
      </c>
      <c r="K43" s="16" t="s">
        <v>163</v>
      </c>
      <c r="L43" s="13">
        <v>24</v>
      </c>
      <c r="M43" s="13">
        <v>4</v>
      </c>
      <c r="N43" s="13">
        <v>40</v>
      </c>
      <c r="O43" s="13" t="s">
        <v>261</v>
      </c>
      <c r="P43" s="13" t="s">
        <v>175</v>
      </c>
      <c r="Q43" s="13" t="s">
        <v>61</v>
      </c>
      <c r="R43" s="47" t="s">
        <v>443</v>
      </c>
      <c r="S43" s="11">
        <f>19/160</f>
        <v>0.11874999999999999</v>
      </c>
    </row>
    <row r="44" spans="1:19" ht="92" customHeight="1" thickBot="1" x14ac:dyDescent="0.35">
      <c r="A44" s="6" t="s">
        <v>176</v>
      </c>
      <c r="B44" s="7" t="s">
        <v>177</v>
      </c>
      <c r="C44" s="8" t="s">
        <v>214</v>
      </c>
      <c r="D44" s="7" t="s">
        <v>178</v>
      </c>
      <c r="E44" s="7">
        <v>46</v>
      </c>
      <c r="F44" s="7">
        <v>23</v>
      </c>
      <c r="G44" s="7">
        <v>23</v>
      </c>
      <c r="H44" s="7">
        <v>66</v>
      </c>
      <c r="I44" s="7">
        <v>30</v>
      </c>
      <c r="J44" s="7" t="s">
        <v>179</v>
      </c>
      <c r="K44" s="9" t="s">
        <v>444</v>
      </c>
      <c r="L44" s="7">
        <v>8</v>
      </c>
      <c r="M44" s="7">
        <v>5</v>
      </c>
      <c r="N44" s="7">
        <v>40</v>
      </c>
      <c r="O44" s="7" t="s">
        <v>261</v>
      </c>
      <c r="P44" s="7" t="s">
        <v>175</v>
      </c>
      <c r="Q44" s="7" t="s">
        <v>22</v>
      </c>
      <c r="R44" s="19" t="s">
        <v>180</v>
      </c>
      <c r="S44" s="11">
        <f>2/46</f>
        <v>4.3478260869565216E-2</v>
      </c>
    </row>
    <row r="45" spans="1:19" ht="122.5" customHeight="1" thickBot="1" x14ac:dyDescent="0.35">
      <c r="A45" s="12" t="s">
        <v>181</v>
      </c>
      <c r="B45" s="13" t="s">
        <v>182</v>
      </c>
      <c r="C45" s="13" t="s">
        <v>272</v>
      </c>
      <c r="D45" s="13"/>
      <c r="E45" s="13">
        <v>66</v>
      </c>
      <c r="F45" s="13">
        <v>33</v>
      </c>
      <c r="G45" s="13">
        <v>33</v>
      </c>
      <c r="H45" s="13">
        <v>79</v>
      </c>
      <c r="I45" s="13">
        <v>79</v>
      </c>
      <c r="J45" s="13" t="s">
        <v>39</v>
      </c>
      <c r="K45" s="16" t="s">
        <v>388</v>
      </c>
      <c r="L45" s="13">
        <v>12</v>
      </c>
      <c r="M45" s="13">
        <v>3</v>
      </c>
      <c r="N45" s="13">
        <v>45</v>
      </c>
      <c r="O45" s="17" t="s">
        <v>262</v>
      </c>
      <c r="P45" s="17" t="s">
        <v>445</v>
      </c>
      <c r="Q45" s="13" t="s">
        <v>22</v>
      </c>
      <c r="R45" s="47" t="s">
        <v>446</v>
      </c>
      <c r="S45" s="11">
        <f>6/64</f>
        <v>9.375E-2</v>
      </c>
    </row>
    <row r="46" spans="1:19" ht="92" customHeight="1" thickBot="1" x14ac:dyDescent="0.35">
      <c r="A46" s="6" t="s">
        <v>183</v>
      </c>
      <c r="B46" s="20" t="s">
        <v>447</v>
      </c>
      <c r="C46" s="7" t="s">
        <v>185</v>
      </c>
      <c r="D46" s="8"/>
      <c r="E46" s="7">
        <v>46</v>
      </c>
      <c r="F46" s="7">
        <v>23</v>
      </c>
      <c r="G46" s="7">
        <v>23</v>
      </c>
      <c r="H46" s="7">
        <v>51.8</v>
      </c>
      <c r="I46" s="7"/>
      <c r="J46" s="7" t="s">
        <v>20</v>
      </c>
      <c r="K46" s="9" t="s">
        <v>448</v>
      </c>
      <c r="L46" s="7">
        <v>12</v>
      </c>
      <c r="M46" s="20">
        <v>3</v>
      </c>
      <c r="N46" s="20">
        <v>60</v>
      </c>
      <c r="O46" s="20" t="s">
        <v>263</v>
      </c>
      <c r="P46" s="7" t="s">
        <v>186</v>
      </c>
      <c r="Q46" s="7" t="s">
        <v>51</v>
      </c>
      <c r="R46" s="19" t="s">
        <v>187</v>
      </c>
      <c r="S46" s="11">
        <f>16/38</f>
        <v>0.42105263157894735</v>
      </c>
    </row>
    <row r="47" spans="1:19" ht="92" customHeight="1" x14ac:dyDescent="0.3">
      <c r="A47" s="12" t="s">
        <v>188</v>
      </c>
      <c r="B47" s="13" t="s">
        <v>12</v>
      </c>
      <c r="C47" s="13" t="s">
        <v>273</v>
      </c>
      <c r="D47" s="13"/>
      <c r="E47" s="13">
        <v>43</v>
      </c>
      <c r="F47" s="13">
        <v>26</v>
      </c>
      <c r="G47" s="13">
        <v>17</v>
      </c>
      <c r="H47" s="13">
        <v>41</v>
      </c>
      <c r="I47" s="13">
        <v>79</v>
      </c>
      <c r="J47" s="17" t="s">
        <v>449</v>
      </c>
      <c r="K47" s="16" t="s">
        <v>389</v>
      </c>
      <c r="L47" s="13">
        <v>8</v>
      </c>
      <c r="M47" s="13">
        <v>4</v>
      </c>
      <c r="N47" s="13">
        <v>30</v>
      </c>
      <c r="O47" s="13" t="s">
        <v>261</v>
      </c>
      <c r="P47" s="13" t="s">
        <v>95</v>
      </c>
      <c r="Q47" s="13" t="s">
        <v>22</v>
      </c>
      <c r="R47" s="15" t="s">
        <v>189</v>
      </c>
      <c r="S47" s="11"/>
    </row>
    <row r="48" spans="1:19" ht="92" customHeight="1" thickBot="1" x14ac:dyDescent="0.35">
      <c r="A48" s="22" t="s">
        <v>190</v>
      </c>
      <c r="B48" s="25" t="s">
        <v>191</v>
      </c>
      <c r="C48" s="41" t="s">
        <v>274</v>
      </c>
      <c r="D48" s="25">
        <v>5.6</v>
      </c>
      <c r="E48" s="25">
        <v>54</v>
      </c>
      <c r="F48" s="25">
        <v>26</v>
      </c>
      <c r="G48" s="25">
        <v>28</v>
      </c>
      <c r="H48" s="25">
        <v>65</v>
      </c>
      <c r="I48" s="25">
        <v>65</v>
      </c>
      <c r="J48" s="25" t="s">
        <v>192</v>
      </c>
      <c r="K48" s="22" t="s">
        <v>15</v>
      </c>
      <c r="L48" s="25">
        <v>5</v>
      </c>
      <c r="M48" s="25">
        <v>3</v>
      </c>
      <c r="N48" s="25">
        <v>30</v>
      </c>
      <c r="O48" s="25" t="s">
        <v>262</v>
      </c>
      <c r="P48" s="25" t="s">
        <v>193</v>
      </c>
      <c r="Q48" s="25" t="s">
        <v>61</v>
      </c>
      <c r="R48" s="30" t="s">
        <v>194</v>
      </c>
      <c r="S48" s="11"/>
    </row>
    <row r="49" spans="1:19" ht="92" customHeight="1" thickBot="1" x14ac:dyDescent="0.35">
      <c r="A49" s="12" t="s">
        <v>195</v>
      </c>
      <c r="B49" s="13" t="s">
        <v>196</v>
      </c>
      <c r="C49" s="13" t="s">
        <v>272</v>
      </c>
      <c r="D49" s="13"/>
      <c r="E49" s="13">
        <v>34</v>
      </c>
      <c r="F49" s="13">
        <v>18</v>
      </c>
      <c r="G49" s="13">
        <v>16</v>
      </c>
      <c r="H49" s="13">
        <v>75</v>
      </c>
      <c r="I49" s="13">
        <v>68</v>
      </c>
      <c r="J49" s="13" t="s">
        <v>197</v>
      </c>
      <c r="K49" s="14" t="s">
        <v>450</v>
      </c>
      <c r="L49" s="13">
        <v>12</v>
      </c>
      <c r="M49" s="13">
        <v>3</v>
      </c>
      <c r="N49" s="13">
        <v>60</v>
      </c>
      <c r="O49" s="13" t="s">
        <v>262</v>
      </c>
      <c r="P49" s="13" t="s">
        <v>199</v>
      </c>
      <c r="Q49" s="13" t="s">
        <v>198</v>
      </c>
      <c r="R49" s="15" t="s">
        <v>200</v>
      </c>
      <c r="S49" s="11">
        <f>8/42</f>
        <v>0.19047619047619047</v>
      </c>
    </row>
    <row r="50" spans="1:19" ht="144" customHeight="1" thickBot="1" x14ac:dyDescent="0.35">
      <c r="A50" s="6" t="s">
        <v>201</v>
      </c>
      <c r="B50" s="20" t="s">
        <v>453</v>
      </c>
      <c r="C50" s="8" t="s">
        <v>269</v>
      </c>
      <c r="D50" s="7">
        <v>21</v>
      </c>
      <c r="E50" s="7">
        <v>36</v>
      </c>
      <c r="F50" s="7">
        <v>19</v>
      </c>
      <c r="G50" s="7">
        <v>17</v>
      </c>
      <c r="H50" s="7">
        <v>47</v>
      </c>
      <c r="I50" s="7">
        <v>63</v>
      </c>
      <c r="J50" s="8"/>
      <c r="K50" s="9" t="s">
        <v>451</v>
      </c>
      <c r="L50" s="7">
        <v>8</v>
      </c>
      <c r="M50" s="7">
        <v>3</v>
      </c>
      <c r="N50" s="7">
        <v>45</v>
      </c>
      <c r="O50" s="7" t="s">
        <v>262</v>
      </c>
      <c r="P50" s="7" t="s">
        <v>202</v>
      </c>
      <c r="Q50" s="7" t="s">
        <v>61</v>
      </c>
      <c r="R50" s="56" t="s">
        <v>452</v>
      </c>
      <c r="S50" s="11"/>
    </row>
    <row r="51" spans="1:19" ht="123" customHeight="1" thickBot="1" x14ac:dyDescent="0.35">
      <c r="A51" s="12" t="s">
        <v>203</v>
      </c>
      <c r="B51" s="13" t="s">
        <v>204</v>
      </c>
      <c r="C51" s="13" t="s">
        <v>205</v>
      </c>
      <c r="D51" s="13"/>
      <c r="E51" s="13">
        <v>21</v>
      </c>
      <c r="F51" s="13">
        <v>10</v>
      </c>
      <c r="G51" s="13">
        <v>11</v>
      </c>
      <c r="H51" s="13">
        <v>72</v>
      </c>
      <c r="I51" s="53">
        <v>73</v>
      </c>
      <c r="J51" s="17" t="s">
        <v>454</v>
      </c>
      <c r="K51" s="16" t="s">
        <v>390</v>
      </c>
      <c r="L51" s="13">
        <v>12</v>
      </c>
      <c r="M51" s="13">
        <v>2</v>
      </c>
      <c r="N51" s="13">
        <v>30</v>
      </c>
      <c r="O51" s="13" t="s">
        <v>263</v>
      </c>
      <c r="P51" s="13" t="s">
        <v>34</v>
      </c>
      <c r="Q51" s="13" t="s">
        <v>198</v>
      </c>
      <c r="R51" s="47" t="s">
        <v>455</v>
      </c>
      <c r="S51" s="11"/>
    </row>
    <row r="52" spans="1:19" ht="92" customHeight="1" thickBot="1" x14ac:dyDescent="0.35">
      <c r="A52" s="6" t="s">
        <v>206</v>
      </c>
      <c r="B52" s="7" t="s">
        <v>207</v>
      </c>
      <c r="C52" s="7" t="s">
        <v>208</v>
      </c>
      <c r="D52" s="8"/>
      <c r="E52" s="7">
        <v>68</v>
      </c>
      <c r="F52" s="7">
        <v>34</v>
      </c>
      <c r="G52" s="7">
        <v>34</v>
      </c>
      <c r="H52" s="7">
        <v>73</v>
      </c>
      <c r="I52" s="7">
        <v>76</v>
      </c>
      <c r="J52" s="8"/>
      <c r="K52" s="7" t="s">
        <v>391</v>
      </c>
      <c r="L52" s="7">
        <v>8</v>
      </c>
      <c r="M52" s="7">
        <v>3</v>
      </c>
      <c r="N52" s="7">
        <v>20</v>
      </c>
      <c r="O52" s="20" t="s">
        <v>262</v>
      </c>
      <c r="P52" s="20" t="s">
        <v>456</v>
      </c>
      <c r="Q52" s="7" t="s">
        <v>198</v>
      </c>
      <c r="R52" s="19" t="s">
        <v>209</v>
      </c>
      <c r="S52" s="11">
        <f>2/68</f>
        <v>2.9411764705882353E-2</v>
      </c>
    </row>
    <row r="53" spans="1:19" ht="92" customHeight="1" thickBot="1" x14ac:dyDescent="0.35">
      <c r="A53" s="12" t="s">
        <v>210</v>
      </c>
      <c r="B53" s="13" t="s">
        <v>12</v>
      </c>
      <c r="C53" s="13" t="s">
        <v>269</v>
      </c>
      <c r="D53" s="13">
        <v>8</v>
      </c>
      <c r="E53" s="13">
        <v>47</v>
      </c>
      <c r="F53" s="13">
        <v>23</v>
      </c>
      <c r="G53" s="13">
        <v>24</v>
      </c>
      <c r="H53" s="13">
        <v>34</v>
      </c>
      <c r="I53" s="13">
        <v>87</v>
      </c>
      <c r="J53" s="13"/>
      <c r="K53" s="14" t="s">
        <v>457</v>
      </c>
      <c r="L53" s="13">
        <v>6</v>
      </c>
      <c r="M53" s="13">
        <v>2</v>
      </c>
      <c r="N53" s="13">
        <v>40</v>
      </c>
      <c r="O53" s="13" t="s">
        <v>261</v>
      </c>
      <c r="P53" s="13" t="s">
        <v>16</v>
      </c>
      <c r="Q53" s="13" t="s">
        <v>22</v>
      </c>
      <c r="R53" s="15" t="s">
        <v>211</v>
      </c>
      <c r="S53" s="11"/>
    </row>
    <row r="54" spans="1:19" ht="178" customHeight="1" thickBot="1" x14ac:dyDescent="0.35">
      <c r="A54" s="6" t="s">
        <v>212</v>
      </c>
      <c r="B54" s="7" t="s">
        <v>213</v>
      </c>
      <c r="C54" s="7" t="s">
        <v>214</v>
      </c>
      <c r="D54" s="8"/>
      <c r="E54" s="7">
        <v>78</v>
      </c>
      <c r="F54" s="7">
        <v>39</v>
      </c>
      <c r="G54" s="7">
        <v>39</v>
      </c>
      <c r="H54" s="7">
        <v>80</v>
      </c>
      <c r="I54" s="8"/>
      <c r="J54" s="7" t="s">
        <v>215</v>
      </c>
      <c r="K54" s="9" t="s">
        <v>458</v>
      </c>
      <c r="L54" s="7">
        <v>6</v>
      </c>
      <c r="M54" s="7">
        <v>3</v>
      </c>
      <c r="N54" s="7">
        <v>45</v>
      </c>
      <c r="O54" s="7" t="s">
        <v>262</v>
      </c>
      <c r="P54" s="7" t="s">
        <v>216</v>
      </c>
      <c r="Q54" s="7" t="s">
        <v>22</v>
      </c>
      <c r="R54" s="19" t="s">
        <v>217</v>
      </c>
      <c r="S54" s="11"/>
    </row>
    <row r="55" spans="1:19" ht="121.5" customHeight="1" thickBot="1" x14ac:dyDescent="0.35">
      <c r="A55" s="12" t="s">
        <v>218</v>
      </c>
      <c r="B55" s="13" t="s">
        <v>12</v>
      </c>
      <c r="C55" s="13" t="s">
        <v>70</v>
      </c>
      <c r="D55" s="13">
        <v>15</v>
      </c>
      <c r="E55" s="13">
        <v>30</v>
      </c>
      <c r="F55" s="13">
        <v>15</v>
      </c>
      <c r="G55" s="13">
        <v>15</v>
      </c>
      <c r="H55" s="13">
        <v>51</v>
      </c>
      <c r="I55" s="13">
        <v>70</v>
      </c>
      <c r="J55" s="13" t="s">
        <v>219</v>
      </c>
      <c r="K55" s="14" t="s">
        <v>459</v>
      </c>
      <c r="L55" s="13">
        <v>5</v>
      </c>
      <c r="M55" s="13">
        <v>7</v>
      </c>
      <c r="N55" s="13">
        <v>45</v>
      </c>
      <c r="O55" s="13" t="s">
        <v>261</v>
      </c>
      <c r="P55" s="13" t="s">
        <v>95</v>
      </c>
      <c r="Q55" s="13" t="s">
        <v>61</v>
      </c>
      <c r="R55" s="15" t="s">
        <v>220</v>
      </c>
      <c r="S55" s="11">
        <v>0</v>
      </c>
    </row>
    <row r="56" spans="1:19" ht="149.5" customHeight="1" x14ac:dyDescent="0.3">
      <c r="A56" s="6" t="s">
        <v>221</v>
      </c>
      <c r="B56" s="7" t="s">
        <v>152</v>
      </c>
      <c r="C56" s="7" t="s">
        <v>222</v>
      </c>
      <c r="D56" s="7">
        <v>8.44</v>
      </c>
      <c r="E56" s="7">
        <v>53</v>
      </c>
      <c r="F56" s="7">
        <v>21</v>
      </c>
      <c r="G56" s="7">
        <v>18</v>
      </c>
      <c r="H56" s="7">
        <v>74</v>
      </c>
      <c r="I56" s="7">
        <v>33</v>
      </c>
      <c r="J56" s="8"/>
      <c r="K56" s="9" t="s">
        <v>460</v>
      </c>
      <c r="L56" s="7">
        <v>3</v>
      </c>
      <c r="M56" s="7">
        <v>4</v>
      </c>
      <c r="N56" s="7"/>
      <c r="O56" s="20" t="s">
        <v>262</v>
      </c>
      <c r="P56" s="20" t="s">
        <v>482</v>
      </c>
      <c r="Q56" s="7" t="s">
        <v>22</v>
      </c>
      <c r="R56" s="10" t="s">
        <v>461</v>
      </c>
      <c r="S56" s="11">
        <f>6/30</f>
        <v>0.2</v>
      </c>
    </row>
    <row r="57" spans="1:19" ht="92" customHeight="1" thickBot="1" x14ac:dyDescent="0.35">
      <c r="A57" s="44" t="s">
        <v>290</v>
      </c>
      <c r="B57" s="40" t="s">
        <v>12</v>
      </c>
      <c r="C57" s="40" t="s">
        <v>222</v>
      </c>
      <c r="D57" s="40">
        <v>8</v>
      </c>
      <c r="E57" s="40">
        <v>40</v>
      </c>
      <c r="F57" s="40">
        <v>20</v>
      </c>
      <c r="G57" s="40">
        <v>20</v>
      </c>
      <c r="H57" s="40">
        <v>53</v>
      </c>
      <c r="I57" s="40">
        <v>40</v>
      </c>
      <c r="J57" s="40" t="s">
        <v>293</v>
      </c>
      <c r="K57" s="45" t="s">
        <v>291</v>
      </c>
      <c r="L57" s="40">
        <v>8</v>
      </c>
      <c r="M57" s="40">
        <v>3</v>
      </c>
      <c r="N57" s="40">
        <v>45</v>
      </c>
      <c r="O57" s="36" t="s">
        <v>262</v>
      </c>
      <c r="P57" s="38" t="s">
        <v>292</v>
      </c>
      <c r="Q57" s="40" t="s">
        <v>22</v>
      </c>
      <c r="R57" s="46" t="s">
        <v>294</v>
      </c>
      <c r="S57" s="11"/>
    </row>
    <row r="58" spans="1:19" ht="111.5" customHeight="1" thickBot="1" x14ac:dyDescent="0.35">
      <c r="A58" s="12" t="s">
        <v>223</v>
      </c>
      <c r="B58" s="13" t="s">
        <v>224</v>
      </c>
      <c r="C58" s="13" t="s">
        <v>205</v>
      </c>
      <c r="D58" s="13"/>
      <c r="E58" s="13">
        <v>41</v>
      </c>
      <c r="F58" s="13">
        <v>23</v>
      </c>
      <c r="G58" s="13">
        <v>18</v>
      </c>
      <c r="H58" s="13">
        <v>75</v>
      </c>
      <c r="I58" s="13">
        <v>71</v>
      </c>
      <c r="J58" s="17" t="s">
        <v>463</v>
      </c>
      <c r="K58" s="16" t="s">
        <v>392</v>
      </c>
      <c r="L58" s="13">
        <v>4</v>
      </c>
      <c r="M58" s="13">
        <v>2</v>
      </c>
      <c r="N58" s="13">
        <v>30</v>
      </c>
      <c r="O58" s="13" t="s">
        <v>261</v>
      </c>
      <c r="P58" s="13" t="s">
        <v>16</v>
      </c>
      <c r="Q58" s="13" t="s">
        <v>198</v>
      </c>
      <c r="R58" s="47" t="s">
        <v>464</v>
      </c>
      <c r="S58" s="11">
        <f>3/39</f>
        <v>7.6923076923076927E-2</v>
      </c>
    </row>
    <row r="59" spans="1:19" ht="124.5" customHeight="1" thickBot="1" x14ac:dyDescent="0.35">
      <c r="A59" s="6" t="s">
        <v>225</v>
      </c>
      <c r="B59" s="7" t="s">
        <v>467</v>
      </c>
      <c r="C59" s="8" t="s">
        <v>205</v>
      </c>
      <c r="D59" s="7" t="s">
        <v>226</v>
      </c>
      <c r="E59" s="7">
        <v>32</v>
      </c>
      <c r="F59" s="7">
        <v>18</v>
      </c>
      <c r="G59" s="7">
        <v>17</v>
      </c>
      <c r="H59" s="7">
        <v>66</v>
      </c>
      <c r="I59" s="7">
        <v>50</v>
      </c>
      <c r="J59" s="8"/>
      <c r="K59" s="9" t="s">
        <v>465</v>
      </c>
      <c r="L59" s="7">
        <v>2</v>
      </c>
      <c r="M59" s="7">
        <v>5</v>
      </c>
      <c r="N59" s="7">
        <v>30</v>
      </c>
      <c r="O59" s="7" t="s">
        <v>262</v>
      </c>
      <c r="P59" s="7" t="s">
        <v>227</v>
      </c>
      <c r="Q59" s="7" t="s">
        <v>22</v>
      </c>
      <c r="R59" s="56" t="s">
        <v>466</v>
      </c>
      <c r="S59" s="11">
        <f>3/(18+17)</f>
        <v>8.5714285714285715E-2</v>
      </c>
    </row>
    <row r="60" spans="1:19" ht="102.5" customHeight="1" thickBot="1" x14ac:dyDescent="0.35">
      <c r="A60" s="12" t="s">
        <v>228</v>
      </c>
      <c r="B60" s="13" t="s">
        <v>471</v>
      </c>
      <c r="C60" s="13" t="s">
        <v>222</v>
      </c>
      <c r="D60" s="13"/>
      <c r="E60" s="13">
        <v>30</v>
      </c>
      <c r="F60" s="13">
        <v>15</v>
      </c>
      <c r="G60" s="13">
        <v>15</v>
      </c>
      <c r="H60" s="13">
        <v>57</v>
      </c>
      <c r="I60" s="13">
        <v>47</v>
      </c>
      <c r="J60" s="17" t="s">
        <v>470</v>
      </c>
      <c r="K60" s="14" t="s">
        <v>468</v>
      </c>
      <c r="L60" s="13">
        <v>8</v>
      </c>
      <c r="M60" s="13">
        <v>3</v>
      </c>
      <c r="N60" s="13">
        <v>45</v>
      </c>
      <c r="O60" s="13" t="s">
        <v>262</v>
      </c>
      <c r="P60" s="13" t="s">
        <v>229</v>
      </c>
      <c r="Q60" s="13" t="s">
        <v>198</v>
      </c>
      <c r="R60" s="47" t="s">
        <v>469</v>
      </c>
      <c r="S60" s="11"/>
    </row>
    <row r="61" spans="1:19" ht="150.5" customHeight="1" x14ac:dyDescent="0.3">
      <c r="A61" s="6" t="s">
        <v>230</v>
      </c>
      <c r="B61" s="7" t="s">
        <v>231</v>
      </c>
      <c r="C61" s="8" t="s">
        <v>42</v>
      </c>
      <c r="D61" s="7" t="s">
        <v>232</v>
      </c>
      <c r="E61" s="7">
        <v>83</v>
      </c>
      <c r="F61" s="7">
        <v>41</v>
      </c>
      <c r="G61" s="7">
        <v>42</v>
      </c>
      <c r="H61" s="7">
        <v>34</v>
      </c>
      <c r="I61" s="7">
        <v>19</v>
      </c>
      <c r="J61" s="7" t="s">
        <v>233</v>
      </c>
      <c r="K61" s="9" t="s">
        <v>472</v>
      </c>
      <c r="L61" s="7">
        <v>13</v>
      </c>
      <c r="M61" s="7">
        <v>5</v>
      </c>
      <c r="N61" s="7">
        <v>60</v>
      </c>
      <c r="O61" s="7" t="s">
        <v>262</v>
      </c>
      <c r="P61" s="7" t="s">
        <v>234</v>
      </c>
      <c r="Q61" s="7" t="s">
        <v>22</v>
      </c>
      <c r="R61" s="56" t="s">
        <v>473</v>
      </c>
      <c r="S61" s="11">
        <f>18/83</f>
        <v>0.21686746987951808</v>
      </c>
    </row>
    <row r="62" spans="1:19" ht="92" customHeight="1" thickBot="1" x14ac:dyDescent="0.35">
      <c r="A62" s="2" t="s">
        <v>235</v>
      </c>
      <c r="B62" s="39" t="s">
        <v>236</v>
      </c>
      <c r="C62" s="39" t="s">
        <v>70</v>
      </c>
      <c r="D62" s="39" t="s">
        <v>237</v>
      </c>
      <c r="E62" s="39">
        <v>80</v>
      </c>
      <c r="F62" s="39">
        <v>27</v>
      </c>
      <c r="G62" s="39">
        <v>27</v>
      </c>
      <c r="H62" s="39">
        <v>58</v>
      </c>
      <c r="I62" s="39"/>
      <c r="J62" s="39" t="s">
        <v>238</v>
      </c>
      <c r="K62" s="2" t="s">
        <v>393</v>
      </c>
      <c r="L62" s="39">
        <v>4</v>
      </c>
      <c r="M62" s="39">
        <v>5</v>
      </c>
      <c r="N62" s="39">
        <v>20</v>
      </c>
      <c r="O62" s="39" t="s">
        <v>263</v>
      </c>
      <c r="P62" s="39" t="s">
        <v>119</v>
      </c>
      <c r="Q62" s="39" t="s">
        <v>22</v>
      </c>
      <c r="R62" s="32" t="s">
        <v>239</v>
      </c>
      <c r="S62" s="11">
        <f>13/(27+27+26)</f>
        <v>0.16250000000000001</v>
      </c>
    </row>
    <row r="63" spans="1:19" ht="92" customHeight="1" thickBot="1" x14ac:dyDescent="0.35">
      <c r="A63" s="6" t="s">
        <v>240</v>
      </c>
      <c r="B63" s="7" t="s">
        <v>156</v>
      </c>
      <c r="C63" s="8" t="s">
        <v>222</v>
      </c>
      <c r="D63" s="7" t="s">
        <v>241</v>
      </c>
      <c r="E63" s="7">
        <v>37</v>
      </c>
      <c r="F63" s="7">
        <v>18</v>
      </c>
      <c r="G63" s="7">
        <v>19</v>
      </c>
      <c r="H63" s="7">
        <v>65</v>
      </c>
      <c r="I63" s="54">
        <v>30</v>
      </c>
      <c r="J63" s="20" t="s">
        <v>474</v>
      </c>
      <c r="K63" s="18" t="s">
        <v>394</v>
      </c>
      <c r="L63" s="7">
        <v>2</v>
      </c>
      <c r="M63" s="7">
        <v>5</v>
      </c>
      <c r="N63" s="7">
        <v>60</v>
      </c>
      <c r="O63" s="7" t="s">
        <v>261</v>
      </c>
      <c r="P63" s="7" t="s">
        <v>242</v>
      </c>
      <c r="Q63" s="7" t="s">
        <v>22</v>
      </c>
      <c r="R63" s="19" t="s">
        <v>243</v>
      </c>
      <c r="S63" s="11"/>
    </row>
    <row r="64" spans="1:19" ht="107" customHeight="1" thickBot="1" x14ac:dyDescent="0.35">
      <c r="A64" s="12" t="s">
        <v>244</v>
      </c>
      <c r="B64" s="13" t="s">
        <v>78</v>
      </c>
      <c r="C64" s="13" t="s">
        <v>162</v>
      </c>
      <c r="D64" s="13"/>
      <c r="E64" s="13">
        <v>64</v>
      </c>
      <c r="F64" s="13">
        <v>32</v>
      </c>
      <c r="G64" s="13">
        <v>32</v>
      </c>
      <c r="H64" s="13">
        <v>70</v>
      </c>
      <c r="I64" s="53">
        <v>59</v>
      </c>
      <c r="J64" s="17" t="s">
        <v>475</v>
      </c>
      <c r="K64" s="14" t="s">
        <v>476</v>
      </c>
      <c r="L64" s="13">
        <v>12</v>
      </c>
      <c r="M64" s="17">
        <v>2</v>
      </c>
      <c r="N64" s="17">
        <v>45</v>
      </c>
      <c r="O64" s="17" t="s">
        <v>262</v>
      </c>
      <c r="P64" s="13" t="s">
        <v>478</v>
      </c>
      <c r="Q64" s="13" t="s">
        <v>245</v>
      </c>
      <c r="R64" s="47" t="s">
        <v>477</v>
      </c>
      <c r="S64" s="11">
        <f>3/64</f>
        <v>4.6875E-2</v>
      </c>
    </row>
    <row r="65" spans="1:19" ht="92" customHeight="1" thickBot="1" x14ac:dyDescent="0.35">
      <c r="A65" s="6" t="s">
        <v>246</v>
      </c>
      <c r="B65" s="7" t="s">
        <v>247</v>
      </c>
      <c r="C65" s="8" t="s">
        <v>267</v>
      </c>
      <c r="D65" s="7" t="s">
        <v>248</v>
      </c>
      <c r="E65" s="7">
        <v>62</v>
      </c>
      <c r="F65" s="7">
        <v>31</v>
      </c>
      <c r="G65" s="7">
        <v>31</v>
      </c>
      <c r="H65" s="7">
        <v>46</v>
      </c>
      <c r="I65" s="7">
        <v>74</v>
      </c>
      <c r="J65" s="20" t="s">
        <v>479</v>
      </c>
      <c r="K65" s="9" t="s">
        <v>480</v>
      </c>
      <c r="L65" s="7">
        <v>10</v>
      </c>
      <c r="M65" s="7">
        <v>3</v>
      </c>
      <c r="N65" s="7">
        <v>60</v>
      </c>
      <c r="O65" s="7" t="s">
        <v>263</v>
      </c>
      <c r="P65" s="7" t="s">
        <v>50</v>
      </c>
      <c r="Q65" s="7" t="s">
        <v>66</v>
      </c>
      <c r="R65" s="56" t="s">
        <v>481</v>
      </c>
      <c r="S65" s="11">
        <f>13/62</f>
        <v>0.20967741935483872</v>
      </c>
    </row>
    <row r="66" spans="1:19" ht="92" customHeight="1" x14ac:dyDescent="0.3">
      <c r="A66" s="12" t="s">
        <v>249</v>
      </c>
      <c r="B66" s="13" t="s">
        <v>250</v>
      </c>
      <c r="C66" s="13" t="s">
        <v>272</v>
      </c>
      <c r="D66" s="13" t="s">
        <v>251</v>
      </c>
      <c r="E66" s="13">
        <v>39</v>
      </c>
      <c r="F66" s="13">
        <v>19</v>
      </c>
      <c r="G66" s="13">
        <v>20</v>
      </c>
      <c r="H66" s="13">
        <v>63</v>
      </c>
      <c r="I66" s="13">
        <v>33</v>
      </c>
      <c r="J66" s="13"/>
      <c r="K66" s="16" t="s">
        <v>395</v>
      </c>
      <c r="L66" s="13">
        <v>12</v>
      </c>
      <c r="M66" s="13">
        <v>2</v>
      </c>
      <c r="N66" s="13">
        <v>20</v>
      </c>
      <c r="O66" s="17" t="s">
        <v>262</v>
      </c>
      <c r="P66" s="17" t="s">
        <v>279</v>
      </c>
      <c r="Q66" s="13" t="s">
        <v>22</v>
      </c>
      <c r="R66" s="15" t="s">
        <v>396</v>
      </c>
      <c r="S66" s="11">
        <f>6/39</f>
        <v>0.15384615384615385</v>
      </c>
    </row>
    <row r="67" spans="1:19" ht="92" customHeight="1" thickBot="1" x14ac:dyDescent="0.35">
      <c r="A67" s="14" t="s">
        <v>276</v>
      </c>
      <c r="B67" s="27" t="s">
        <v>277</v>
      </c>
      <c r="C67" s="27" t="s">
        <v>42</v>
      </c>
      <c r="D67" s="27">
        <v>13</v>
      </c>
      <c r="E67" s="27">
        <v>60</v>
      </c>
      <c r="F67" s="27">
        <v>30</v>
      </c>
      <c r="G67" s="27">
        <v>30</v>
      </c>
      <c r="H67" s="27">
        <v>39</v>
      </c>
      <c r="I67" s="27">
        <v>93</v>
      </c>
      <c r="J67" s="27" t="s">
        <v>281</v>
      </c>
      <c r="K67" s="28" t="s">
        <v>488</v>
      </c>
      <c r="L67" s="27">
        <v>4</v>
      </c>
      <c r="M67" s="27">
        <v>5</v>
      </c>
      <c r="N67" s="27">
        <v>25</v>
      </c>
      <c r="O67" s="17" t="s">
        <v>261</v>
      </c>
      <c r="P67" s="17" t="s">
        <v>278</v>
      </c>
      <c r="Q67" s="27" t="s">
        <v>486</v>
      </c>
      <c r="R67" s="47" t="s">
        <v>280</v>
      </c>
      <c r="S67" s="11">
        <v>0</v>
      </c>
    </row>
    <row r="68" spans="1:19" ht="92" customHeight="1" thickBot="1" x14ac:dyDescent="0.35">
      <c r="A68" s="48" t="s">
        <v>317</v>
      </c>
      <c r="B68" s="49" t="s">
        <v>318</v>
      </c>
      <c r="C68" s="49" t="s">
        <v>214</v>
      </c>
      <c r="D68" s="27" t="s">
        <v>322</v>
      </c>
      <c r="E68" s="49">
        <v>30</v>
      </c>
      <c r="F68" s="49">
        <v>15</v>
      </c>
      <c r="G68" s="49">
        <v>15</v>
      </c>
      <c r="H68" s="49">
        <v>75</v>
      </c>
      <c r="I68" s="27">
        <v>43</v>
      </c>
      <c r="J68" s="50" t="s">
        <v>319</v>
      </c>
      <c r="K68" s="49" t="s">
        <v>198</v>
      </c>
      <c r="L68" s="27">
        <v>6</v>
      </c>
      <c r="M68" s="27">
        <v>6</v>
      </c>
      <c r="N68" s="27">
        <v>15</v>
      </c>
      <c r="O68" s="17" t="s">
        <v>262</v>
      </c>
      <c r="P68" s="49" t="s">
        <v>320</v>
      </c>
      <c r="Q68" s="27" t="s">
        <v>198</v>
      </c>
      <c r="R68" s="49" t="s">
        <v>321</v>
      </c>
      <c r="S68" s="11"/>
    </row>
    <row r="69" spans="1:19" ht="92" customHeight="1" x14ac:dyDescent="0.3">
      <c r="A69" s="6" t="s">
        <v>252</v>
      </c>
      <c r="B69" s="7" t="s">
        <v>253</v>
      </c>
      <c r="C69" s="8" t="s">
        <v>205</v>
      </c>
      <c r="D69" s="27"/>
      <c r="E69" s="7">
        <v>56</v>
      </c>
      <c r="F69" s="7">
        <v>28</v>
      </c>
      <c r="G69" s="7">
        <v>28</v>
      </c>
      <c r="H69" s="7">
        <v>72</v>
      </c>
      <c r="I69" s="7">
        <v>50</v>
      </c>
      <c r="J69" s="7" t="s">
        <v>254</v>
      </c>
      <c r="K69" s="18" t="s">
        <v>255</v>
      </c>
      <c r="L69" s="7">
        <v>8</v>
      </c>
      <c r="M69" s="7">
        <v>3</v>
      </c>
      <c r="N69" s="7">
        <v>45</v>
      </c>
      <c r="O69" s="7" t="s">
        <v>263</v>
      </c>
      <c r="P69" s="13" t="s">
        <v>110</v>
      </c>
      <c r="Q69" s="13" t="s">
        <v>256</v>
      </c>
      <c r="R69" s="47" t="s">
        <v>303</v>
      </c>
      <c r="S69" s="11">
        <v>0</v>
      </c>
    </row>
    <row r="70" spans="1:19" ht="92" customHeight="1" thickBot="1" x14ac:dyDescent="0.35">
      <c r="A70" s="22" t="s">
        <v>348</v>
      </c>
      <c r="B70" s="23" t="s">
        <v>12</v>
      </c>
      <c r="C70" s="24" t="s">
        <v>264</v>
      </c>
      <c r="D70" s="24">
        <v>9</v>
      </c>
      <c r="E70" s="23">
        <v>176</v>
      </c>
      <c r="F70" s="23">
        <v>68</v>
      </c>
      <c r="G70" s="23">
        <v>108</v>
      </c>
      <c r="H70" s="23">
        <v>42</v>
      </c>
      <c r="I70" s="23">
        <v>66</v>
      </c>
      <c r="J70" s="23" t="s">
        <v>350</v>
      </c>
      <c r="K70" s="26" t="s">
        <v>352</v>
      </c>
      <c r="L70" s="23">
        <v>4</v>
      </c>
      <c r="M70" s="23">
        <v>2</v>
      </c>
      <c r="N70" s="23" t="s">
        <v>353</v>
      </c>
      <c r="O70" s="23" t="s">
        <v>262</v>
      </c>
      <c r="P70" s="29" t="s">
        <v>351</v>
      </c>
      <c r="Q70" s="29" t="s">
        <v>349</v>
      </c>
      <c r="R70" s="32" t="s">
        <v>354</v>
      </c>
      <c r="S70" s="11">
        <f>26/176</f>
        <v>0.14772727272727273</v>
      </c>
    </row>
    <row r="71" spans="1:19" ht="92" customHeight="1" x14ac:dyDescent="0.3">
      <c r="A71" s="12" t="s">
        <v>257</v>
      </c>
      <c r="B71" s="13" t="s">
        <v>184</v>
      </c>
      <c r="C71" s="13" t="s">
        <v>42</v>
      </c>
      <c r="D71" s="13" t="s">
        <v>258</v>
      </c>
      <c r="E71" s="13">
        <v>46</v>
      </c>
      <c r="F71" s="13">
        <v>22</v>
      </c>
      <c r="G71" s="13">
        <v>24</v>
      </c>
      <c r="H71" s="13">
        <v>58</v>
      </c>
      <c r="I71" s="13"/>
      <c r="J71" s="13"/>
      <c r="K71" s="16" t="s">
        <v>397</v>
      </c>
      <c r="L71" s="13">
        <v>10</v>
      </c>
      <c r="M71" s="13"/>
      <c r="N71" s="13"/>
      <c r="O71" s="17" t="s">
        <v>262</v>
      </c>
      <c r="P71" s="17" t="s">
        <v>282</v>
      </c>
      <c r="Q71" s="13" t="s">
        <v>22</v>
      </c>
      <c r="R71" s="47" t="s">
        <v>283</v>
      </c>
      <c r="S71" s="11">
        <f>9/46</f>
        <v>0.19565217391304349</v>
      </c>
    </row>
    <row r="72" spans="1:19" ht="92" customHeight="1" x14ac:dyDescent="0.3">
      <c r="A72" s="14" t="s">
        <v>295</v>
      </c>
      <c r="B72" s="27" t="s">
        <v>296</v>
      </c>
      <c r="C72" s="27" t="s">
        <v>269</v>
      </c>
      <c r="D72" s="27"/>
      <c r="E72" s="27">
        <v>56</v>
      </c>
      <c r="F72" s="27">
        <v>28</v>
      </c>
      <c r="G72" s="27">
        <v>28</v>
      </c>
      <c r="H72" s="27">
        <v>71</v>
      </c>
      <c r="I72" s="27">
        <v>81</v>
      </c>
      <c r="J72" s="27" t="s">
        <v>301</v>
      </c>
      <c r="K72" s="28" t="s">
        <v>297</v>
      </c>
      <c r="L72" s="27">
        <v>12</v>
      </c>
      <c r="M72" s="27" t="s">
        <v>300</v>
      </c>
      <c r="N72" s="27" t="s">
        <v>299</v>
      </c>
      <c r="O72" s="17" t="s">
        <v>261</v>
      </c>
      <c r="P72" s="17" t="s">
        <v>298</v>
      </c>
      <c r="Q72" s="27" t="s">
        <v>198</v>
      </c>
      <c r="R72" s="47" t="s">
        <v>302</v>
      </c>
      <c r="S72" s="11"/>
    </row>
    <row r="73" spans="1:19" ht="92" customHeight="1" x14ac:dyDescent="0.3">
      <c r="A73" s="14" t="s">
        <v>284</v>
      </c>
      <c r="B73" s="27" t="s">
        <v>12</v>
      </c>
      <c r="C73" s="27" t="s">
        <v>285</v>
      </c>
      <c r="D73" s="27">
        <v>14</v>
      </c>
      <c r="E73" s="27">
        <v>154</v>
      </c>
      <c r="F73" s="27">
        <v>79</v>
      </c>
      <c r="G73" s="27">
        <v>75</v>
      </c>
      <c r="H73" s="27">
        <v>52</v>
      </c>
      <c r="I73" s="27">
        <v>62</v>
      </c>
      <c r="J73" s="27" t="s">
        <v>286</v>
      </c>
      <c r="K73" s="28" t="s">
        <v>288</v>
      </c>
      <c r="L73" s="27">
        <v>12</v>
      </c>
      <c r="M73" s="27">
        <v>2</v>
      </c>
      <c r="N73" s="27">
        <v>41</v>
      </c>
      <c r="O73" s="17" t="s">
        <v>262</v>
      </c>
      <c r="P73" s="17" t="s">
        <v>287</v>
      </c>
      <c r="Q73" s="27" t="s">
        <v>22</v>
      </c>
      <c r="R73" s="47" t="s">
        <v>289</v>
      </c>
      <c r="S73" s="11">
        <f>9/154</f>
        <v>5.844155844155844E-2</v>
      </c>
    </row>
    <row r="74" spans="1:19" ht="92" customHeight="1" x14ac:dyDescent="0.3">
      <c r="A74" s="14" t="s">
        <v>304</v>
      </c>
      <c r="B74" s="27" t="s">
        <v>12</v>
      </c>
      <c r="C74" s="27" t="s">
        <v>42</v>
      </c>
      <c r="D74" s="27"/>
      <c r="E74" s="27">
        <v>124</v>
      </c>
      <c r="F74" s="27">
        <v>64</v>
      </c>
      <c r="G74" s="27">
        <v>60</v>
      </c>
      <c r="H74" s="27">
        <v>49</v>
      </c>
      <c r="I74" s="27">
        <v>72</v>
      </c>
      <c r="J74" s="27" t="s">
        <v>305</v>
      </c>
      <c r="K74" s="28" t="s">
        <v>308</v>
      </c>
      <c r="L74" s="27">
        <v>6</v>
      </c>
      <c r="M74" s="27" t="s">
        <v>307</v>
      </c>
      <c r="N74" s="27"/>
      <c r="O74" s="17" t="s">
        <v>262</v>
      </c>
      <c r="P74" s="1" t="s">
        <v>306</v>
      </c>
      <c r="Q74" s="27" t="s">
        <v>198</v>
      </c>
      <c r="R74" s="47" t="s">
        <v>309</v>
      </c>
      <c r="S74" s="11">
        <f>16/124</f>
        <v>0.12903225806451613</v>
      </c>
    </row>
    <row r="75" spans="1:19" ht="92" customHeight="1" x14ac:dyDescent="0.3">
      <c r="A75" s="14" t="s">
        <v>355</v>
      </c>
      <c r="B75" s="27" t="s">
        <v>296</v>
      </c>
      <c r="C75" s="27" t="s">
        <v>269</v>
      </c>
      <c r="D75" s="27" t="s">
        <v>13</v>
      </c>
      <c r="E75" s="27">
        <v>21</v>
      </c>
      <c r="F75" s="27">
        <v>11</v>
      </c>
      <c r="G75" s="27">
        <v>10</v>
      </c>
      <c r="H75" s="27">
        <v>73</v>
      </c>
      <c r="I75" s="27">
        <v>52</v>
      </c>
      <c r="J75" s="27" t="s">
        <v>357</v>
      </c>
      <c r="K75" s="28" t="s">
        <v>356</v>
      </c>
      <c r="L75" s="27">
        <v>12</v>
      </c>
      <c r="M75" s="27">
        <v>2</v>
      </c>
      <c r="N75" s="27">
        <v>60</v>
      </c>
      <c r="O75" s="17" t="s">
        <v>261</v>
      </c>
      <c r="P75" s="1" t="s">
        <v>16</v>
      </c>
      <c r="Q75" s="27" t="s">
        <v>198</v>
      </c>
      <c r="R75" s="47" t="s">
        <v>358</v>
      </c>
      <c r="S75" s="11">
        <f>1/21</f>
        <v>4.7619047619047616E-2</v>
      </c>
    </row>
    <row r="76" spans="1:19" ht="92" customHeight="1" x14ac:dyDescent="0.3">
      <c r="A76" s="14" t="s">
        <v>310</v>
      </c>
      <c r="B76" s="27" t="s">
        <v>313</v>
      </c>
      <c r="C76" s="27" t="s">
        <v>311</v>
      </c>
      <c r="D76" s="27" t="s">
        <v>13</v>
      </c>
      <c r="E76" s="27">
        <v>60</v>
      </c>
      <c r="F76" s="27">
        <v>30</v>
      </c>
      <c r="G76" s="27">
        <v>30</v>
      </c>
      <c r="H76" s="27">
        <v>55</v>
      </c>
      <c r="I76" s="27">
        <v>100</v>
      </c>
      <c r="J76" s="27" t="s">
        <v>315</v>
      </c>
      <c r="K76" s="28" t="s">
        <v>198</v>
      </c>
      <c r="L76" s="27">
        <v>12</v>
      </c>
      <c r="M76" s="27" t="s">
        <v>312</v>
      </c>
      <c r="N76" s="27">
        <v>30</v>
      </c>
      <c r="O76" s="17" t="s">
        <v>262</v>
      </c>
      <c r="P76" s="1" t="s">
        <v>314</v>
      </c>
      <c r="Q76" s="27" t="s">
        <v>198</v>
      </c>
      <c r="R76" s="11" t="s">
        <v>316</v>
      </c>
      <c r="S76" s="11"/>
    </row>
    <row r="77" spans="1:19" ht="92" customHeight="1" x14ac:dyDescent="0.3">
      <c r="A77" s="14" t="s">
        <v>323</v>
      </c>
      <c r="B77" s="27" t="s">
        <v>324</v>
      </c>
      <c r="C77" s="27" t="s">
        <v>325</v>
      </c>
      <c r="D77" s="27" t="s">
        <v>335</v>
      </c>
      <c r="E77" s="27">
        <v>49</v>
      </c>
      <c r="F77" s="27">
        <v>25</v>
      </c>
      <c r="G77" s="27">
        <v>24</v>
      </c>
      <c r="H77" s="27">
        <v>51</v>
      </c>
      <c r="I77" s="27">
        <v>75</v>
      </c>
      <c r="J77" s="27" t="s">
        <v>328</v>
      </c>
      <c r="K77" s="28" t="s">
        <v>327</v>
      </c>
      <c r="L77" s="27">
        <v>12</v>
      </c>
      <c r="M77" s="27">
        <v>3</v>
      </c>
      <c r="N77" s="27">
        <v>25</v>
      </c>
      <c r="O77" s="17" t="s">
        <v>261</v>
      </c>
      <c r="P77" s="51" t="s">
        <v>326</v>
      </c>
      <c r="Q77" s="27" t="s">
        <v>22</v>
      </c>
      <c r="R77" s="47" t="s">
        <v>329</v>
      </c>
      <c r="S77" s="11">
        <f>19/49</f>
        <v>0.38775510204081631</v>
      </c>
    </row>
    <row r="78" spans="1:19" ht="92" customHeight="1" x14ac:dyDescent="0.3">
      <c r="A78" s="14" t="s">
        <v>343</v>
      </c>
      <c r="B78" s="27" t="s">
        <v>253</v>
      </c>
      <c r="C78" s="27" t="s">
        <v>269</v>
      </c>
      <c r="D78" s="27"/>
      <c r="E78" s="27">
        <v>36</v>
      </c>
      <c r="F78" s="27">
        <v>19</v>
      </c>
      <c r="G78" s="27">
        <v>17</v>
      </c>
      <c r="H78" s="27">
        <v>75</v>
      </c>
      <c r="I78" s="27">
        <v>50</v>
      </c>
      <c r="J78" s="27" t="s">
        <v>347</v>
      </c>
      <c r="K78" s="28" t="s">
        <v>345</v>
      </c>
      <c r="L78" s="27">
        <v>15</v>
      </c>
      <c r="M78" s="27">
        <v>2</v>
      </c>
      <c r="N78" s="27">
        <v>60</v>
      </c>
      <c r="O78" s="17" t="s">
        <v>261</v>
      </c>
      <c r="P78" s="51" t="s">
        <v>344</v>
      </c>
      <c r="Q78" s="27" t="s">
        <v>22</v>
      </c>
      <c r="R78" s="47" t="s">
        <v>346</v>
      </c>
      <c r="S78" s="11">
        <f>6/36</f>
        <v>0.16666666666666666</v>
      </c>
    </row>
    <row r="79" spans="1:19" ht="92" customHeight="1" x14ac:dyDescent="0.3">
      <c r="A79" s="14" t="s">
        <v>330</v>
      </c>
      <c r="B79" s="27" t="s">
        <v>19</v>
      </c>
      <c r="C79" s="27" t="s">
        <v>311</v>
      </c>
      <c r="D79" s="27" t="s">
        <v>13</v>
      </c>
      <c r="E79" s="27">
        <v>50</v>
      </c>
      <c r="F79" s="27">
        <v>25</v>
      </c>
      <c r="G79" s="27">
        <v>25</v>
      </c>
      <c r="H79" s="27">
        <v>67</v>
      </c>
      <c r="I79" s="55">
        <v>68</v>
      </c>
      <c r="J79" s="27" t="s">
        <v>333</v>
      </c>
      <c r="K79" s="28" t="s">
        <v>332</v>
      </c>
      <c r="L79" s="27">
        <v>8</v>
      </c>
      <c r="M79" s="27" t="s">
        <v>331</v>
      </c>
      <c r="N79" s="27">
        <v>24</v>
      </c>
      <c r="O79" s="17" t="s">
        <v>261</v>
      </c>
      <c r="P79" s="51" t="s">
        <v>326</v>
      </c>
      <c r="Q79" s="27" t="s">
        <v>22</v>
      </c>
      <c r="R79" s="47" t="s">
        <v>334</v>
      </c>
      <c r="S79" s="11">
        <v>0</v>
      </c>
    </row>
    <row r="80" spans="1:19" ht="92" customHeight="1" x14ac:dyDescent="0.3">
      <c r="A80" s="14" t="s">
        <v>336</v>
      </c>
      <c r="B80" s="27" t="s">
        <v>337</v>
      </c>
      <c r="C80" s="27" t="s">
        <v>267</v>
      </c>
      <c r="D80" s="27" t="s">
        <v>341</v>
      </c>
      <c r="E80" s="27">
        <v>186</v>
      </c>
      <c r="F80" s="27">
        <v>93</v>
      </c>
      <c r="G80" s="27">
        <v>93</v>
      </c>
      <c r="H80" s="27">
        <v>49</v>
      </c>
      <c r="I80" s="55">
        <v>83</v>
      </c>
      <c r="J80" s="27" t="s">
        <v>339</v>
      </c>
      <c r="K80" s="28" t="s">
        <v>338</v>
      </c>
      <c r="L80" s="27">
        <v>12</v>
      </c>
      <c r="M80" s="27"/>
      <c r="N80" s="27"/>
      <c r="O80" s="17" t="s">
        <v>342</v>
      </c>
      <c r="P80" s="51" t="s">
        <v>34</v>
      </c>
      <c r="Q80" s="27" t="s">
        <v>22</v>
      </c>
      <c r="R80" s="11" t="s">
        <v>340</v>
      </c>
      <c r="S80" s="11">
        <v>0.16</v>
      </c>
    </row>
    <row r="81" spans="4:19" ht="92" customHeight="1" x14ac:dyDescent="0.3">
      <c r="E81" s="5">
        <f>MEDIAN(Table1[N (total)])</f>
        <v>55</v>
      </c>
      <c r="F81" s="5">
        <f>MEDIAN(Table1[N (intervention)])</f>
        <v>25.5</v>
      </c>
      <c r="G81" s="5">
        <f>MEDIAN(Table1[N (intervention)])</f>
        <v>25.5</v>
      </c>
      <c r="H81" s="5">
        <f>AVERAGE(H2:H80)</f>
        <v>58.194736842105264</v>
      </c>
      <c r="I81" s="5">
        <f>AVERAGE(I2:I80)</f>
        <v>60.011076923076928</v>
      </c>
      <c r="L81" s="5">
        <f>MEDIAN(L2:L80)</f>
        <v>8</v>
      </c>
      <c r="M81" s="5">
        <f>MEDIAN(Table1[times/week])</f>
        <v>3</v>
      </c>
      <c r="N81" s="5">
        <f>MEDIAN(Table1[duration of sessions])</f>
        <v>45</v>
      </c>
      <c r="S81" s="5">
        <f>MEDIAN(Table1[Dropout rate])</f>
        <v>0.13069259962049334</v>
      </c>
    </row>
    <row r="82" spans="4:19" ht="92" customHeight="1" x14ac:dyDescent="0.3">
      <c r="H82" s="5">
        <f>STDEV(H2:H80)</f>
        <v>15.105212298954665</v>
      </c>
      <c r="I82" s="5">
        <f>STDEV(I2:I80)</f>
        <v>20.772730029647402</v>
      </c>
    </row>
    <row r="89" spans="4:19" ht="92" customHeight="1" x14ac:dyDescent="0.3">
      <c r="D89" s="5">
        <f>38+27</f>
        <v>65</v>
      </c>
    </row>
  </sheetData>
  <phoneticPr fontId="7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Cabreira</dc:creator>
  <cp:lastModifiedBy>V18683 </cp:lastModifiedBy>
  <dcterms:created xsi:type="dcterms:W3CDTF">2023-11-15T15:21:20Z</dcterms:created>
  <dcterms:modified xsi:type="dcterms:W3CDTF">2024-07-21T21:33:24Z</dcterms:modified>
</cp:coreProperties>
</file>